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ImportantOnes" sheetId="1" r:id="rId4"/>
    <sheet state="visible" name="All Tested" sheetId="2" r:id="rId5"/>
  </sheets>
  <definedNames>
    <definedName hidden="1" localSheetId="0" name="_xlnm._FilterDatabase">ImportantOnes!$A$1:$L$27</definedName>
    <definedName hidden="1" localSheetId="1" name="_xlnm._FilterDatabase">'All Tested'!$A$1:$L$90</definedName>
  </definedNames>
  <calcPr/>
</workbook>
</file>

<file path=xl/sharedStrings.xml><?xml version="1.0" encoding="utf-8"?>
<sst xmlns="http://schemas.openxmlformats.org/spreadsheetml/2006/main" count="714" uniqueCount="19">
  <si>
    <t>NMD Targ</t>
  </si>
  <si>
    <t>5' P</t>
  </si>
  <si>
    <t>1 NMD/T5</t>
  </si>
  <si>
    <t>2 NMD/T5</t>
  </si>
  <si>
    <t>Gene</t>
  </si>
  <si>
    <t>Lib</t>
  </si>
  <si>
    <t>KS Stat</t>
  </si>
  <si>
    <t>KS P-Val</t>
  </si>
  <si>
    <t>MWU Stat</t>
  </si>
  <si>
    <t>MWU P-Val</t>
  </si>
  <si>
    <t>+</t>
  </si>
  <si>
    <t>-</t>
  </si>
  <si>
    <t>rpl-30</t>
  </si>
  <si>
    <t>N2</t>
  </si>
  <si>
    <t>rps-22</t>
  </si>
  <si>
    <t>ubl-1</t>
  </si>
  <si>
    <t>~</t>
  </si>
  <si>
    <t>smg-5</t>
  </si>
  <si>
    <t>smg-6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#,##0.0"/>
  </numFmts>
  <fonts count="4">
    <font>
      <sz val="10.0"/>
      <color rgb="FF000000"/>
      <name val="Arial"/>
      <scheme val="minor"/>
    </font>
    <font>
      <b/>
      <sz val="12.0"/>
      <color rgb="FFFFFFFF"/>
      <name val="Roboto Mono"/>
    </font>
    <font>
      <b/>
      <sz val="12.0"/>
      <color theme="1"/>
      <name val="Roboto Mono"/>
    </font>
    <font>
      <b/>
      <sz val="12.0"/>
      <color rgb="FF000000"/>
      <name val="Roboto Mono"/>
    </font>
  </fonts>
  <fills count="5">
    <fill>
      <patternFill patternType="none"/>
    </fill>
    <fill>
      <patternFill patternType="lightGray"/>
    </fill>
    <fill>
      <patternFill patternType="solid">
        <fgColor rgb="FF434343"/>
        <bgColor rgb="FF434343"/>
      </patternFill>
    </fill>
    <fill>
      <patternFill patternType="solid">
        <fgColor rgb="FFFFFFFF"/>
        <bgColor rgb="FFFFFFFF"/>
      </patternFill>
    </fill>
    <fill>
      <patternFill patternType="solid">
        <fgColor rgb="FFEFEFEF"/>
        <bgColor rgb="FFEFEFEF"/>
      </patternFill>
    </fill>
  </fills>
  <borders count="1">
    <border/>
  </borders>
  <cellStyleXfs count="1">
    <xf borderId="0" fillId="0" fontId="0" numFmtId="0" applyAlignment="1" applyFont="1"/>
  </cellStyleXfs>
  <cellXfs count="27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center" readingOrder="0" shrinkToFit="0" textRotation="90" vertical="center" wrapText="1"/>
    </xf>
    <xf borderId="0" fillId="2" fontId="1" numFmtId="0" xfId="0" applyAlignment="1" applyFont="1">
      <alignment horizontal="center" readingOrder="0" shrinkToFit="0" vertical="center" wrapText="1"/>
    </xf>
    <xf borderId="0" fillId="2" fontId="1" numFmtId="164" xfId="0" applyAlignment="1" applyFont="1" applyNumberFormat="1">
      <alignment horizontal="center" readingOrder="0" shrinkToFit="0" vertical="center" wrapText="1"/>
    </xf>
    <xf quotePrefix="1" borderId="0" fillId="3" fontId="2" numFmtId="0" xfId="0" applyAlignment="1" applyFill="1" applyFont="1">
      <alignment horizontal="center" readingOrder="0"/>
    </xf>
    <xf borderId="0" fillId="3" fontId="2" numFmtId="0" xfId="0" applyAlignment="1" applyFont="1">
      <alignment horizontal="center" readingOrder="0"/>
    </xf>
    <xf borderId="0" fillId="3" fontId="3" numFmtId="0" xfId="0" applyAlignment="1" applyFont="1">
      <alignment horizontal="center" readingOrder="0"/>
    </xf>
    <xf borderId="0" fillId="3" fontId="2" numFmtId="0" xfId="0" applyAlignment="1" applyFont="1">
      <alignment readingOrder="0"/>
    </xf>
    <xf borderId="0" fillId="3" fontId="2" numFmtId="11" xfId="0" applyAlignment="1" applyFont="1" applyNumberFormat="1">
      <alignment readingOrder="0"/>
    </xf>
    <xf borderId="0" fillId="3" fontId="2" numFmtId="3" xfId="0" applyAlignment="1" applyFont="1" applyNumberFormat="1">
      <alignment readingOrder="0"/>
    </xf>
    <xf quotePrefix="1" borderId="0" fillId="4" fontId="2" numFmtId="0" xfId="0" applyAlignment="1" applyFill="1" applyFont="1">
      <alignment horizontal="center" readingOrder="0"/>
    </xf>
    <xf borderId="0" fillId="4" fontId="3" numFmtId="0" xfId="0" applyAlignment="1" applyFont="1">
      <alignment horizontal="center" readingOrder="0"/>
    </xf>
    <xf borderId="0" fillId="4" fontId="2" numFmtId="0" xfId="0" applyAlignment="1" applyFont="1">
      <alignment horizontal="center" readingOrder="0"/>
    </xf>
    <xf borderId="0" fillId="4" fontId="2" numFmtId="0" xfId="0" applyAlignment="1" applyFont="1">
      <alignment readingOrder="0"/>
    </xf>
    <xf borderId="0" fillId="4" fontId="2" numFmtId="11" xfId="0" applyAlignment="1" applyFont="1" applyNumberFormat="1">
      <alignment readingOrder="0"/>
    </xf>
    <xf borderId="0" fillId="4" fontId="2" numFmtId="3" xfId="0" applyAlignment="1" applyFont="1" applyNumberFormat="1">
      <alignment readingOrder="0"/>
    </xf>
    <xf quotePrefix="1" borderId="0" fillId="4" fontId="3" numFmtId="0" xfId="0" applyAlignment="1" applyFont="1">
      <alignment horizontal="center" readingOrder="0"/>
    </xf>
    <xf borderId="0" fillId="4" fontId="3" numFmtId="0" xfId="0" applyAlignment="1" applyFont="1">
      <alignment readingOrder="0"/>
    </xf>
    <xf borderId="0" fillId="4" fontId="3" numFmtId="11" xfId="0" applyAlignment="1" applyFont="1" applyNumberFormat="1">
      <alignment readingOrder="0"/>
    </xf>
    <xf borderId="0" fillId="4" fontId="3" numFmtId="3" xfId="0" applyAlignment="1" applyFont="1" applyNumberFormat="1">
      <alignment readingOrder="0"/>
    </xf>
    <xf quotePrefix="1" borderId="0" fillId="3" fontId="3" numFmtId="0" xfId="0" applyAlignment="1" applyFont="1">
      <alignment horizontal="center" readingOrder="0"/>
    </xf>
    <xf borderId="0" fillId="3" fontId="3" numFmtId="0" xfId="0" applyAlignment="1" applyFont="1">
      <alignment readingOrder="0"/>
    </xf>
    <xf borderId="0" fillId="3" fontId="3" numFmtId="11" xfId="0" applyAlignment="1" applyFont="1" applyNumberFormat="1">
      <alignment readingOrder="0"/>
    </xf>
    <xf borderId="0" fillId="3" fontId="3" numFmtId="3" xfId="0" applyAlignment="1" applyFont="1" applyNumberFormat="1">
      <alignment readingOrder="0"/>
    </xf>
    <xf borderId="0" fillId="2" fontId="1" numFmtId="0" xfId="0" applyAlignment="1" applyFont="1">
      <alignment horizontal="center" readingOrder="0" textRotation="90" vertical="center"/>
    </xf>
    <xf borderId="0" fillId="2" fontId="1" numFmtId="0" xfId="0" applyAlignment="1" applyFont="1">
      <alignment horizontal="center" readingOrder="0" vertical="center"/>
    </xf>
    <xf borderId="0" fillId="2" fontId="1" numFmtId="164" xfId="0" applyAlignment="1" applyFont="1" applyNumberFormat="1">
      <alignment horizontal="center" readingOrder="0" vertical="center"/>
    </xf>
  </cellXfs>
  <cellStyles count="1">
    <cellStyle xfId="0" name="Normal" builtinId="0"/>
  </cellStyles>
  <dxfs count="9">
    <dxf>
      <font/>
      <fill>
        <patternFill patternType="solid">
          <fgColor rgb="FFEA9999"/>
          <bgColor rgb="FFEA9999"/>
        </patternFill>
      </fill>
      <border/>
    </dxf>
    <dxf>
      <font/>
      <fill>
        <patternFill patternType="solid">
          <fgColor rgb="FF9FC5E8"/>
          <bgColor rgb="FF9FC5E8"/>
        </patternFill>
      </fill>
      <border/>
    </dxf>
    <dxf>
      <font/>
      <fill>
        <patternFill patternType="solid">
          <fgColor rgb="FFD9D9D9"/>
          <bgColor rgb="FFD9D9D9"/>
        </patternFill>
      </fill>
      <border/>
    </dxf>
    <dxf>
      <font/>
      <fill>
        <patternFill patternType="solid">
          <fgColor rgb="FF990000"/>
          <bgColor rgb="FF990000"/>
        </patternFill>
      </fill>
      <border/>
    </dxf>
    <dxf>
      <font/>
      <fill>
        <patternFill patternType="solid">
          <fgColor rgb="FFB6D7A8"/>
          <bgColor rgb="FFB6D7A8"/>
        </patternFill>
      </fill>
      <border/>
    </dxf>
    <dxf>
      <font>
        <color rgb="FFFFFFFF"/>
      </font>
      <fill>
        <patternFill patternType="solid">
          <fgColor rgb="FF38761D"/>
          <bgColor rgb="FF38761D"/>
        </patternFill>
      </fill>
      <border/>
    </dxf>
    <dxf>
      <font>
        <color rgb="FFFFFFFF"/>
      </font>
      <fill>
        <patternFill patternType="solid">
          <fgColor rgb="FF0B5394"/>
          <bgColor rgb="FF0B5394"/>
        </patternFill>
      </fill>
      <border/>
    </dxf>
    <dxf>
      <font>
        <color rgb="FFFFFFFF"/>
      </font>
      <fill>
        <patternFill patternType="solid">
          <fgColor rgb="FF666666"/>
          <bgColor rgb="FF666666"/>
        </patternFill>
      </fill>
      <border/>
    </dxf>
    <dxf>
      <font/>
      <fill>
        <patternFill patternType="none"/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hidden="1" min="1" max="2" width="6.0"/>
    <col customWidth="1" min="3" max="3" width="7.63"/>
    <col customWidth="1" hidden="1" min="4" max="4" width="6.0"/>
    <col customWidth="1" hidden="1" min="5" max="5" width="6.75"/>
    <col customWidth="1" min="6" max="6" width="7.63"/>
    <col customWidth="1" min="9" max="9" width="11.75"/>
  </cols>
  <sheetData>
    <row r="1" ht="54.0" customHeight="1">
      <c r="A1" s="1" t="s">
        <v>0</v>
      </c>
      <c r="B1" s="1" t="s">
        <v>1</v>
      </c>
      <c r="C1" s="1" t="s">
        <v>2</v>
      </c>
      <c r="D1" s="1" t="s">
        <v>0</v>
      </c>
      <c r="E1" s="1" t="s">
        <v>1</v>
      </c>
      <c r="F1" s="1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3" t="s">
        <v>8</v>
      </c>
      <c r="L1" s="2" t="s">
        <v>9</v>
      </c>
    </row>
    <row r="2">
      <c r="A2" s="4" t="s">
        <v>10</v>
      </c>
      <c r="B2" s="5" t="s">
        <v>11</v>
      </c>
      <c r="C2" s="6" t="str">
        <f t="shared" ref="C2:C27" si="1">CONCAT(A2, B2)</f>
        <v>+-</v>
      </c>
      <c r="D2" s="5" t="s">
        <v>11</v>
      </c>
      <c r="E2" s="5" t="s">
        <v>11</v>
      </c>
      <c r="F2" s="6" t="str">
        <f t="shared" ref="F2:F27" si="2">CONCAT(D2, E2)</f>
        <v>--</v>
      </c>
      <c r="G2" s="7" t="s">
        <v>12</v>
      </c>
      <c r="H2" s="7" t="s">
        <v>13</v>
      </c>
      <c r="I2" s="8">
        <v>0.346448757832011</v>
      </c>
      <c r="J2" s="8">
        <v>2.71111036363985E-6</v>
      </c>
      <c r="K2" s="9">
        <v>30481.0</v>
      </c>
      <c r="L2" s="8">
        <v>1.96653300451556E-5</v>
      </c>
    </row>
    <row r="3">
      <c r="A3" s="10" t="s">
        <v>10</v>
      </c>
      <c r="B3" s="10" t="s">
        <v>10</v>
      </c>
      <c r="C3" s="11" t="str">
        <f t="shared" si="1"/>
        <v>++</v>
      </c>
      <c r="D3" s="12" t="s">
        <v>11</v>
      </c>
      <c r="E3" s="12" t="s">
        <v>11</v>
      </c>
      <c r="F3" s="11" t="str">
        <f t="shared" si="2"/>
        <v>--</v>
      </c>
      <c r="G3" s="13" t="s">
        <v>12</v>
      </c>
      <c r="H3" s="13" t="s">
        <v>13</v>
      </c>
      <c r="I3" s="14">
        <v>0.231893265565438</v>
      </c>
      <c r="J3" s="14">
        <v>0.0613529142891002</v>
      </c>
      <c r="K3" s="15">
        <v>14632.0</v>
      </c>
      <c r="L3" s="14">
        <v>0.120018698760963</v>
      </c>
    </row>
    <row r="4">
      <c r="A4" s="4" t="s">
        <v>10</v>
      </c>
      <c r="B4" s="5" t="s">
        <v>11</v>
      </c>
      <c r="C4" s="6" t="str">
        <f t="shared" si="1"/>
        <v>+-</v>
      </c>
      <c r="D4" s="4" t="s">
        <v>10</v>
      </c>
      <c r="E4" s="4" t="s">
        <v>10</v>
      </c>
      <c r="F4" s="6" t="str">
        <f t="shared" si="2"/>
        <v>++</v>
      </c>
      <c r="G4" s="7" t="s">
        <v>12</v>
      </c>
      <c r="H4" s="7" t="s">
        <v>13</v>
      </c>
      <c r="I4" s="8">
        <v>0.201508620689655</v>
      </c>
      <c r="J4" s="8">
        <v>0.318831409089379</v>
      </c>
      <c r="K4" s="9">
        <v>1075.0</v>
      </c>
      <c r="L4" s="8">
        <v>0.216881720703476</v>
      </c>
    </row>
    <row r="5">
      <c r="A5" s="16" t="s">
        <v>10</v>
      </c>
      <c r="B5" s="11" t="s">
        <v>11</v>
      </c>
      <c r="C5" s="11" t="str">
        <f t="shared" si="1"/>
        <v>+-</v>
      </c>
      <c r="D5" s="11" t="s">
        <v>11</v>
      </c>
      <c r="E5" s="11" t="s">
        <v>11</v>
      </c>
      <c r="F5" s="11" t="str">
        <f t="shared" si="2"/>
        <v>--</v>
      </c>
      <c r="G5" s="17" t="s">
        <v>14</v>
      </c>
      <c r="H5" s="17" t="s">
        <v>13</v>
      </c>
      <c r="I5" s="18">
        <v>0.522642029784886</v>
      </c>
      <c r="J5" s="18">
        <v>1.40643015153393E-9</v>
      </c>
      <c r="K5" s="19">
        <v>28532.0</v>
      </c>
      <c r="L5" s="18">
        <v>3.01821304577252E-9</v>
      </c>
    </row>
    <row r="6">
      <c r="A6" s="20" t="s">
        <v>10</v>
      </c>
      <c r="B6" s="6" t="s">
        <v>11</v>
      </c>
      <c r="C6" s="6" t="str">
        <f t="shared" si="1"/>
        <v>+-</v>
      </c>
      <c r="D6" s="20" t="s">
        <v>10</v>
      </c>
      <c r="E6" s="20" t="s">
        <v>10</v>
      </c>
      <c r="F6" s="6" t="str">
        <f t="shared" si="2"/>
        <v>++</v>
      </c>
      <c r="G6" s="21" t="s">
        <v>14</v>
      </c>
      <c r="H6" s="21" t="s">
        <v>13</v>
      </c>
      <c r="I6" s="22">
        <v>0.55019305019305</v>
      </c>
      <c r="J6" s="22">
        <v>0.00232392130735539</v>
      </c>
      <c r="K6" s="23">
        <v>381.0</v>
      </c>
      <c r="L6" s="22">
        <v>0.0103328718321531</v>
      </c>
    </row>
    <row r="7">
      <c r="A7" s="16" t="s">
        <v>10</v>
      </c>
      <c r="B7" s="16" t="s">
        <v>10</v>
      </c>
      <c r="C7" s="11" t="str">
        <f t="shared" si="1"/>
        <v>++</v>
      </c>
      <c r="D7" s="11" t="s">
        <v>11</v>
      </c>
      <c r="E7" s="11" t="s">
        <v>11</v>
      </c>
      <c r="F7" s="11" t="str">
        <f t="shared" si="2"/>
        <v>--</v>
      </c>
      <c r="G7" s="17" t="s">
        <v>14</v>
      </c>
      <c r="H7" s="17" t="s">
        <v>13</v>
      </c>
      <c r="I7" s="18">
        <v>0.261224489795918</v>
      </c>
      <c r="J7" s="18">
        <v>0.256360229907786</v>
      </c>
      <c r="K7" s="19">
        <v>8252.0</v>
      </c>
      <c r="L7" s="18">
        <v>0.192020871039452</v>
      </c>
    </row>
    <row r="8">
      <c r="A8" s="20" t="s">
        <v>10</v>
      </c>
      <c r="B8" s="6" t="s">
        <v>11</v>
      </c>
      <c r="C8" s="6" t="str">
        <f t="shared" si="1"/>
        <v>+-</v>
      </c>
      <c r="D8" s="6" t="s">
        <v>11</v>
      </c>
      <c r="E8" s="6" t="s">
        <v>11</v>
      </c>
      <c r="F8" s="6" t="str">
        <f t="shared" si="2"/>
        <v>--</v>
      </c>
      <c r="G8" s="21" t="s">
        <v>15</v>
      </c>
      <c r="H8" s="21" t="s">
        <v>13</v>
      </c>
      <c r="I8" s="22">
        <v>0.346433277538373</v>
      </c>
      <c r="J8" s="22">
        <v>5.74254818951964E-5</v>
      </c>
      <c r="K8" s="23">
        <v>37229.0</v>
      </c>
      <c r="L8" s="22">
        <v>2.72513548498404E-4</v>
      </c>
    </row>
    <row r="9">
      <c r="A9" s="11" t="s">
        <v>11</v>
      </c>
      <c r="B9" s="11" t="s">
        <v>11</v>
      </c>
      <c r="C9" s="11" t="str">
        <f t="shared" si="1"/>
        <v>--</v>
      </c>
      <c r="D9" s="11" t="s">
        <v>16</v>
      </c>
      <c r="E9" s="16" t="s">
        <v>10</v>
      </c>
      <c r="F9" s="11" t="str">
        <f t="shared" si="2"/>
        <v>~+</v>
      </c>
      <c r="G9" s="17" t="s">
        <v>15</v>
      </c>
      <c r="H9" s="17" t="s">
        <v>13</v>
      </c>
      <c r="I9" s="18">
        <v>0.148627215051411</v>
      </c>
      <c r="J9" s="18">
        <v>0.167936517336224</v>
      </c>
      <c r="K9" s="19">
        <v>37756.5</v>
      </c>
      <c r="L9" s="18">
        <v>0.680202797569573</v>
      </c>
    </row>
    <row r="10">
      <c r="A10" s="6" t="s">
        <v>11</v>
      </c>
      <c r="B10" s="6" t="s">
        <v>11</v>
      </c>
      <c r="C10" s="6" t="str">
        <f t="shared" si="1"/>
        <v>--</v>
      </c>
      <c r="D10" s="6" t="s">
        <v>16</v>
      </c>
      <c r="E10" s="6" t="s">
        <v>11</v>
      </c>
      <c r="F10" s="6" t="str">
        <f t="shared" si="2"/>
        <v>~-</v>
      </c>
      <c r="G10" s="21" t="s">
        <v>12</v>
      </c>
      <c r="H10" s="21" t="s">
        <v>17</v>
      </c>
      <c r="I10" s="22">
        <v>0.0930614406779661</v>
      </c>
      <c r="J10" s="22">
        <v>0.0628149321209212</v>
      </c>
      <c r="K10" s="23">
        <v>76857.5</v>
      </c>
      <c r="L10" s="22">
        <v>0.0211274789744227</v>
      </c>
    </row>
    <row r="11">
      <c r="A11" s="16" t="s">
        <v>10</v>
      </c>
      <c r="B11" s="11" t="s">
        <v>11</v>
      </c>
      <c r="C11" s="11" t="str">
        <f t="shared" si="1"/>
        <v>+-</v>
      </c>
      <c r="D11" s="11" t="s">
        <v>11</v>
      </c>
      <c r="E11" s="11" t="s">
        <v>11</v>
      </c>
      <c r="F11" s="11" t="str">
        <f t="shared" si="2"/>
        <v>--</v>
      </c>
      <c r="G11" s="17" t="s">
        <v>12</v>
      </c>
      <c r="H11" s="17" t="s">
        <v>17</v>
      </c>
      <c r="I11" s="18">
        <v>0.0657949172576832</v>
      </c>
      <c r="J11" s="18">
        <v>0.121362445379559</v>
      </c>
      <c r="K11" s="19">
        <v>211656.5</v>
      </c>
      <c r="L11" s="18">
        <v>0.19083358826043</v>
      </c>
    </row>
    <row r="12">
      <c r="A12" s="20" t="s">
        <v>10</v>
      </c>
      <c r="B12" s="6" t="s">
        <v>11</v>
      </c>
      <c r="C12" s="6" t="str">
        <f t="shared" si="1"/>
        <v>+-</v>
      </c>
      <c r="D12" s="6" t="s">
        <v>16</v>
      </c>
      <c r="E12" s="6" t="s">
        <v>11</v>
      </c>
      <c r="F12" s="6" t="str">
        <f t="shared" si="2"/>
        <v>~-</v>
      </c>
      <c r="G12" s="21" t="s">
        <v>12</v>
      </c>
      <c r="H12" s="21" t="s">
        <v>17</v>
      </c>
      <c r="I12" s="22">
        <v>0.0598870056497175</v>
      </c>
      <c r="J12" s="22">
        <v>0.424560474110953</v>
      </c>
      <c r="K12" s="23">
        <v>98936.5</v>
      </c>
      <c r="L12" s="22">
        <v>0.225298844127543</v>
      </c>
    </row>
    <row r="13">
      <c r="A13" s="16" t="s">
        <v>10</v>
      </c>
      <c r="B13" s="11" t="s">
        <v>11</v>
      </c>
      <c r="C13" s="11" t="str">
        <f t="shared" si="1"/>
        <v>+-</v>
      </c>
      <c r="D13" s="11" t="s">
        <v>11</v>
      </c>
      <c r="E13" s="11" t="s">
        <v>11</v>
      </c>
      <c r="F13" s="11" t="str">
        <f t="shared" si="2"/>
        <v>--</v>
      </c>
      <c r="G13" s="17" t="s">
        <v>14</v>
      </c>
      <c r="H13" s="17" t="s">
        <v>17</v>
      </c>
      <c r="I13" s="18">
        <v>0.18446030181349</v>
      </c>
      <c r="J13" s="18">
        <v>1.71961463073291E-11</v>
      </c>
      <c r="K13" s="19">
        <v>335948.0</v>
      </c>
      <c r="L13" s="18">
        <v>4.31624289459288E-13</v>
      </c>
    </row>
    <row r="14">
      <c r="A14" s="20" t="s">
        <v>10</v>
      </c>
      <c r="B14" s="6" t="s">
        <v>11</v>
      </c>
      <c r="C14" s="6" t="str">
        <f t="shared" si="1"/>
        <v>+-</v>
      </c>
      <c r="D14" s="6" t="s">
        <v>16</v>
      </c>
      <c r="E14" s="6" t="s">
        <v>11</v>
      </c>
      <c r="F14" s="6" t="str">
        <f t="shared" si="2"/>
        <v>~-</v>
      </c>
      <c r="G14" s="21" t="s">
        <v>14</v>
      </c>
      <c r="H14" s="21" t="s">
        <v>17</v>
      </c>
      <c r="I14" s="22">
        <v>0.121553196681307</v>
      </c>
      <c r="J14" s="22">
        <v>0.0540275394771342</v>
      </c>
      <c r="K14" s="23">
        <v>55106.5</v>
      </c>
      <c r="L14" s="22">
        <v>0.0228251785519099</v>
      </c>
    </row>
    <row r="15">
      <c r="A15" s="11" t="s">
        <v>11</v>
      </c>
      <c r="B15" s="11" t="s">
        <v>11</v>
      </c>
      <c r="C15" s="11" t="str">
        <f t="shared" si="1"/>
        <v>--</v>
      </c>
      <c r="D15" s="11" t="s">
        <v>16</v>
      </c>
      <c r="E15" s="11" t="s">
        <v>11</v>
      </c>
      <c r="F15" s="11" t="str">
        <f t="shared" si="2"/>
        <v>~-</v>
      </c>
      <c r="G15" s="17" t="s">
        <v>14</v>
      </c>
      <c r="H15" s="17" t="s">
        <v>17</v>
      </c>
      <c r="I15" s="18">
        <v>0.110629812981298</v>
      </c>
      <c r="J15" s="18">
        <v>0.0923274564597072</v>
      </c>
      <c r="K15" s="19">
        <v>52602.0</v>
      </c>
      <c r="L15" s="18">
        <v>0.0667254199160952</v>
      </c>
    </row>
    <row r="16">
      <c r="A16" s="20" t="s">
        <v>10</v>
      </c>
      <c r="B16" s="6" t="s">
        <v>11</v>
      </c>
      <c r="C16" s="6" t="str">
        <f t="shared" si="1"/>
        <v>+-</v>
      </c>
      <c r="D16" s="6" t="s">
        <v>11</v>
      </c>
      <c r="E16" s="6" t="s">
        <v>11</v>
      </c>
      <c r="F16" s="6" t="str">
        <f t="shared" si="2"/>
        <v>--</v>
      </c>
      <c r="G16" s="21" t="s">
        <v>15</v>
      </c>
      <c r="H16" s="21" t="s">
        <v>17</v>
      </c>
      <c r="I16" s="22">
        <v>0.050775111658463</v>
      </c>
      <c r="J16" s="22">
        <v>0.147324971496777</v>
      </c>
      <c r="K16" s="23">
        <v>519997.0</v>
      </c>
      <c r="L16" s="22">
        <v>0.12619810664649</v>
      </c>
    </row>
    <row r="17">
      <c r="A17" s="16" t="s">
        <v>10</v>
      </c>
      <c r="B17" s="11" t="s">
        <v>11</v>
      </c>
      <c r="C17" s="11" t="str">
        <f t="shared" si="1"/>
        <v>+-</v>
      </c>
      <c r="D17" s="11" t="s">
        <v>16</v>
      </c>
      <c r="E17" s="11" t="s">
        <v>11</v>
      </c>
      <c r="F17" s="11" t="str">
        <f t="shared" si="2"/>
        <v>~-</v>
      </c>
      <c r="G17" s="17" t="s">
        <v>15</v>
      </c>
      <c r="H17" s="17" t="s">
        <v>17</v>
      </c>
      <c r="I17" s="18">
        <v>0.045398243636313</v>
      </c>
      <c r="J17" s="18">
        <v>0.760326503588461</v>
      </c>
      <c r="K17" s="19">
        <v>149043.0</v>
      </c>
      <c r="L17" s="18">
        <v>0.35206439686266</v>
      </c>
    </row>
    <row r="18">
      <c r="A18" s="6" t="s">
        <v>11</v>
      </c>
      <c r="B18" s="6" t="s">
        <v>11</v>
      </c>
      <c r="C18" s="6" t="str">
        <f t="shared" si="1"/>
        <v>--</v>
      </c>
      <c r="D18" s="6" t="s">
        <v>16</v>
      </c>
      <c r="E18" s="6" t="s">
        <v>11</v>
      </c>
      <c r="F18" s="6" t="str">
        <f t="shared" si="2"/>
        <v>~-</v>
      </c>
      <c r="G18" s="21" t="s">
        <v>15</v>
      </c>
      <c r="H18" s="21" t="s">
        <v>17</v>
      </c>
      <c r="I18" s="22">
        <v>0.0314048445296179</v>
      </c>
      <c r="J18" s="22">
        <v>0.984737629836936</v>
      </c>
      <c r="K18" s="23">
        <v>115532.5</v>
      </c>
      <c r="L18" s="22">
        <v>0.947872690058304</v>
      </c>
    </row>
    <row r="19">
      <c r="A19" s="16" t="s">
        <v>10</v>
      </c>
      <c r="B19" s="11" t="s">
        <v>11</v>
      </c>
      <c r="C19" s="11" t="str">
        <f t="shared" si="1"/>
        <v>+-</v>
      </c>
      <c r="D19" s="11" t="s">
        <v>11</v>
      </c>
      <c r="E19" s="11" t="s">
        <v>11</v>
      </c>
      <c r="F19" s="11" t="str">
        <f t="shared" si="2"/>
        <v>--</v>
      </c>
      <c r="G19" s="17" t="s">
        <v>12</v>
      </c>
      <c r="H19" s="17" t="s">
        <v>18</v>
      </c>
      <c r="I19" s="18">
        <v>0.106458355920236</v>
      </c>
      <c r="J19" s="18">
        <v>1.6988849110786E-6</v>
      </c>
      <c r="K19" s="19">
        <v>836908.0</v>
      </c>
      <c r="L19" s="18">
        <v>5.05843356622995E-6</v>
      </c>
    </row>
    <row r="20">
      <c r="A20" s="5" t="s">
        <v>11</v>
      </c>
      <c r="B20" s="5" t="s">
        <v>11</v>
      </c>
      <c r="C20" s="6" t="str">
        <f t="shared" si="1"/>
        <v>--</v>
      </c>
      <c r="D20" s="5" t="s">
        <v>16</v>
      </c>
      <c r="E20" s="5" t="s">
        <v>11</v>
      </c>
      <c r="F20" s="6" t="str">
        <f t="shared" si="2"/>
        <v>~-</v>
      </c>
      <c r="G20" s="7" t="s">
        <v>12</v>
      </c>
      <c r="H20" s="7" t="s">
        <v>18</v>
      </c>
      <c r="I20" s="8">
        <v>0.0933109041632884</v>
      </c>
      <c r="J20" s="8">
        <v>9.51249276524766E-4</v>
      </c>
      <c r="K20" s="9">
        <v>355669.5</v>
      </c>
      <c r="L20" s="8">
        <v>2.44258021594262E-4</v>
      </c>
    </row>
    <row r="21">
      <c r="A21" s="16" t="s">
        <v>10</v>
      </c>
      <c r="B21" s="11" t="s">
        <v>11</v>
      </c>
      <c r="C21" s="11" t="str">
        <f t="shared" si="1"/>
        <v>+-</v>
      </c>
      <c r="D21" s="11" t="s">
        <v>16</v>
      </c>
      <c r="E21" s="11" t="s">
        <v>11</v>
      </c>
      <c r="F21" s="11" t="str">
        <f t="shared" si="2"/>
        <v>~-</v>
      </c>
      <c r="G21" s="17" t="s">
        <v>12</v>
      </c>
      <c r="H21" s="17" t="s">
        <v>18</v>
      </c>
      <c r="I21" s="18">
        <v>0.0233330869004493</v>
      </c>
      <c r="J21" s="18">
        <v>0.953736809214933</v>
      </c>
      <c r="K21" s="19">
        <v>489468.5</v>
      </c>
      <c r="L21" s="18">
        <v>0.846173792570523</v>
      </c>
    </row>
    <row r="22">
      <c r="A22" s="20" t="s">
        <v>10</v>
      </c>
      <c r="B22" s="6" t="s">
        <v>11</v>
      </c>
      <c r="C22" s="6" t="str">
        <f t="shared" si="1"/>
        <v>+-</v>
      </c>
      <c r="D22" s="6" t="s">
        <v>11</v>
      </c>
      <c r="E22" s="6" t="s">
        <v>11</v>
      </c>
      <c r="F22" s="6" t="str">
        <f t="shared" si="2"/>
        <v>--</v>
      </c>
      <c r="G22" s="21" t="s">
        <v>14</v>
      </c>
      <c r="H22" s="21" t="s">
        <v>18</v>
      </c>
      <c r="I22" s="22">
        <v>0.212367892545772</v>
      </c>
      <c r="J22" s="22">
        <v>4.03085590007272E-26</v>
      </c>
      <c r="K22" s="23">
        <v>1073895.0</v>
      </c>
      <c r="L22" s="22">
        <v>6.30033653206294E-30</v>
      </c>
    </row>
    <row r="23">
      <c r="A23" s="16" t="s">
        <v>10</v>
      </c>
      <c r="B23" s="11" t="s">
        <v>11</v>
      </c>
      <c r="C23" s="11" t="str">
        <f t="shared" si="1"/>
        <v>+-</v>
      </c>
      <c r="D23" s="11" t="s">
        <v>16</v>
      </c>
      <c r="E23" s="11" t="s">
        <v>11</v>
      </c>
      <c r="F23" s="11" t="str">
        <f t="shared" si="2"/>
        <v>~-</v>
      </c>
      <c r="G23" s="17" t="s">
        <v>14</v>
      </c>
      <c r="H23" s="17" t="s">
        <v>18</v>
      </c>
      <c r="I23" s="18">
        <v>0.13740036787247</v>
      </c>
      <c r="J23" s="18">
        <v>1.77216525532161E-4</v>
      </c>
      <c r="K23" s="19">
        <v>206969.0</v>
      </c>
      <c r="L23" s="18">
        <v>3.30936037124784E-5</v>
      </c>
    </row>
    <row r="24">
      <c r="A24" s="6" t="s">
        <v>11</v>
      </c>
      <c r="B24" s="6" t="s">
        <v>11</v>
      </c>
      <c r="C24" s="6" t="str">
        <f t="shared" si="1"/>
        <v>--</v>
      </c>
      <c r="D24" s="6" t="s">
        <v>16</v>
      </c>
      <c r="E24" s="6" t="s">
        <v>11</v>
      </c>
      <c r="F24" s="6" t="str">
        <f t="shared" si="2"/>
        <v>~-</v>
      </c>
      <c r="G24" s="21" t="s">
        <v>14</v>
      </c>
      <c r="H24" s="21" t="s">
        <v>18</v>
      </c>
      <c r="I24" s="22">
        <v>0.0940672560727131</v>
      </c>
      <c r="J24" s="22">
        <v>0.0205032140064514</v>
      </c>
      <c r="K24" s="23">
        <v>204289.0</v>
      </c>
      <c r="L24" s="22">
        <v>0.00859696863866225</v>
      </c>
    </row>
    <row r="25">
      <c r="A25" s="11" t="s">
        <v>11</v>
      </c>
      <c r="B25" s="11" t="s">
        <v>11</v>
      </c>
      <c r="C25" s="11" t="str">
        <f t="shared" si="1"/>
        <v>--</v>
      </c>
      <c r="D25" s="11" t="s">
        <v>16</v>
      </c>
      <c r="E25" s="11" t="s">
        <v>11</v>
      </c>
      <c r="F25" s="11" t="str">
        <f t="shared" si="2"/>
        <v>~-</v>
      </c>
      <c r="G25" s="17" t="s">
        <v>15</v>
      </c>
      <c r="H25" s="17" t="s">
        <v>18</v>
      </c>
      <c r="I25" s="18">
        <v>0.109818954676564</v>
      </c>
      <c r="J25" s="18">
        <v>1.12258536205945E-5</v>
      </c>
      <c r="K25" s="19">
        <v>549854.5</v>
      </c>
      <c r="L25" s="18">
        <v>3.49929650263218E-5</v>
      </c>
    </row>
    <row r="26">
      <c r="A26" s="20" t="s">
        <v>10</v>
      </c>
      <c r="B26" s="6" t="s">
        <v>11</v>
      </c>
      <c r="C26" s="6" t="str">
        <f t="shared" si="1"/>
        <v>+-</v>
      </c>
      <c r="D26" s="6" t="s">
        <v>11</v>
      </c>
      <c r="E26" s="6" t="s">
        <v>11</v>
      </c>
      <c r="F26" s="6" t="str">
        <f t="shared" si="2"/>
        <v>--</v>
      </c>
      <c r="G26" s="21" t="s">
        <v>15</v>
      </c>
      <c r="H26" s="21" t="s">
        <v>18</v>
      </c>
      <c r="I26" s="22">
        <v>0.0678915989397214</v>
      </c>
      <c r="J26" s="22">
        <v>2.84557376005199E-4</v>
      </c>
      <c r="K26" s="23">
        <v>1967964.5</v>
      </c>
      <c r="L26" s="22">
        <v>3.71293791523625E-5</v>
      </c>
    </row>
    <row r="27">
      <c r="A27" s="16" t="s">
        <v>10</v>
      </c>
      <c r="B27" s="11" t="s">
        <v>11</v>
      </c>
      <c r="C27" s="11" t="str">
        <f t="shared" si="1"/>
        <v>+-</v>
      </c>
      <c r="D27" s="11" t="s">
        <v>16</v>
      </c>
      <c r="E27" s="11" t="s">
        <v>11</v>
      </c>
      <c r="F27" s="11" t="str">
        <f t="shared" si="2"/>
        <v>~-</v>
      </c>
      <c r="G27" s="17" t="s">
        <v>15</v>
      </c>
      <c r="H27" s="17" t="s">
        <v>18</v>
      </c>
      <c r="I27" s="18">
        <v>0.0520696290138032</v>
      </c>
      <c r="J27" s="18">
        <v>0.11813165512099</v>
      </c>
      <c r="K27" s="19">
        <v>680909.5</v>
      </c>
      <c r="L27" s="18">
        <v>0.283096440772136</v>
      </c>
    </row>
  </sheetData>
  <autoFilter ref="$A$1:$L$27">
    <sortState ref="A1:L27">
      <sortCondition ref="H1:H27"/>
      <sortCondition ref="G1:G27"/>
      <sortCondition ref="J1:J27"/>
      <sortCondition ref="C1:C27"/>
      <sortCondition ref="F1:F27"/>
      <sortCondition ref="L1:L27"/>
    </sortState>
  </autoFilter>
  <conditionalFormatting sqref="J2:J27">
    <cfRule type="colorScale" priority="1">
      <colorScale>
        <cfvo type="formula" val="0.00005"/>
        <cfvo type="formula" val="0.05"/>
        <color rgb="FF57BB8A"/>
        <color rgb="FFFFFFFF"/>
      </colorScale>
    </cfRule>
  </conditionalFormatting>
  <conditionalFormatting sqref="L2:L27">
    <cfRule type="colorScale" priority="2">
      <colorScale>
        <cfvo type="formula" val="0.00005"/>
        <cfvo type="formula" val="0.05"/>
        <color rgb="FF57BB8A"/>
        <color rgb="FFFFFFFF"/>
      </colorScale>
    </cfRule>
  </conditionalFormatting>
  <conditionalFormatting sqref="A2:A27 D2:D27">
    <cfRule type="containsText" dxfId="0" priority="3" operator="containsText" text="+">
      <formula>NOT(ISERROR(SEARCH(("+"),(A2))))</formula>
    </cfRule>
  </conditionalFormatting>
  <conditionalFormatting sqref="A2:A27 D2:D27">
    <cfRule type="containsText" dxfId="1" priority="4" operator="containsText" text="-">
      <formula>NOT(ISERROR(SEARCH(("-"),(A2))))</formula>
    </cfRule>
  </conditionalFormatting>
  <conditionalFormatting sqref="A2:A27 D2:D27">
    <cfRule type="cellIs" dxfId="2" priority="5" operator="equal">
      <formula>"~"</formula>
    </cfRule>
  </conditionalFormatting>
  <conditionalFormatting sqref="B2:C27 E2:F27">
    <cfRule type="cellIs" dxfId="3" priority="6" operator="equal">
      <formula>"+"</formula>
    </cfRule>
  </conditionalFormatting>
  <conditionalFormatting sqref="C2:F27">
    <cfRule type="cellIs" dxfId="4" priority="7" operator="equal">
      <formula>"++"</formula>
    </cfRule>
  </conditionalFormatting>
  <conditionalFormatting sqref="C2:F27">
    <cfRule type="cellIs" dxfId="5" priority="8" operator="equal">
      <formula>"+-"</formula>
    </cfRule>
  </conditionalFormatting>
  <conditionalFormatting sqref="C2:F27">
    <cfRule type="cellIs" dxfId="6" priority="9" operator="equal">
      <formula>"--"</formula>
    </cfRule>
  </conditionalFormatting>
  <conditionalFormatting sqref="C2:F27">
    <cfRule type="cellIs" dxfId="1" priority="10" operator="equal">
      <formula>"-+"</formula>
    </cfRule>
  </conditionalFormatting>
  <conditionalFormatting sqref="C2:F27">
    <cfRule type="cellIs" dxfId="2" priority="11" operator="equal">
      <formula>"~+"</formula>
    </cfRule>
  </conditionalFormatting>
  <conditionalFormatting sqref="C2:F27">
    <cfRule type="cellIs" dxfId="7" priority="12" operator="equal">
      <formula>"~-"</formula>
    </cfRule>
  </conditionalFormatting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hidden="1" min="1" max="2" width="6.0"/>
    <col customWidth="1" min="3" max="3" width="7.63"/>
    <col customWidth="1" hidden="1" min="4" max="4" width="6.0"/>
    <col customWidth="1" hidden="1" min="5" max="5" width="6.75"/>
    <col customWidth="1" min="6" max="6" width="7.63"/>
  </cols>
  <sheetData>
    <row r="1">
      <c r="A1" s="24" t="s">
        <v>0</v>
      </c>
      <c r="B1" s="24" t="s">
        <v>1</v>
      </c>
      <c r="C1" s="24" t="s">
        <v>2</v>
      </c>
      <c r="D1" s="24" t="s">
        <v>0</v>
      </c>
      <c r="E1" s="24" t="s">
        <v>1</v>
      </c>
      <c r="F1" s="24" t="s">
        <v>3</v>
      </c>
      <c r="G1" s="25" t="s">
        <v>4</v>
      </c>
      <c r="H1" s="25" t="s">
        <v>5</v>
      </c>
      <c r="I1" s="25" t="s">
        <v>6</v>
      </c>
      <c r="J1" s="25" t="s">
        <v>7</v>
      </c>
      <c r="K1" s="26" t="s">
        <v>8</v>
      </c>
      <c r="L1" s="25" t="s">
        <v>9</v>
      </c>
    </row>
    <row r="2">
      <c r="A2" s="5" t="s">
        <v>11</v>
      </c>
      <c r="B2" s="5" t="s">
        <v>11</v>
      </c>
      <c r="C2" s="6" t="str">
        <f t="shared" ref="C2:C90" si="1">CONCAT(A2, B2)</f>
        <v>--</v>
      </c>
      <c r="D2" s="5" t="s">
        <v>16</v>
      </c>
      <c r="E2" s="5" t="s">
        <v>11</v>
      </c>
      <c r="F2" s="6" t="str">
        <f t="shared" ref="F2:F90" si="2">CONCAT(D2, E2)</f>
        <v>~-</v>
      </c>
      <c r="G2" s="7" t="s">
        <v>12</v>
      </c>
      <c r="H2" s="7" t="s">
        <v>13</v>
      </c>
      <c r="I2" s="8">
        <v>0.0547988523920955</v>
      </c>
      <c r="J2" s="8">
        <v>0.653504690273917</v>
      </c>
      <c r="K2" s="9">
        <v>85115.5</v>
      </c>
      <c r="L2" s="8">
        <v>0.629017544571309</v>
      </c>
    </row>
    <row r="3">
      <c r="A3" s="12" t="s">
        <v>11</v>
      </c>
      <c r="B3" s="12" t="s">
        <v>11</v>
      </c>
      <c r="C3" s="11" t="str">
        <f t="shared" si="1"/>
        <v>--</v>
      </c>
      <c r="D3" s="12" t="s">
        <v>16</v>
      </c>
      <c r="E3" s="10" t="s">
        <v>10</v>
      </c>
      <c r="F3" s="11" t="str">
        <f t="shared" si="2"/>
        <v>~+</v>
      </c>
      <c r="G3" s="13" t="s">
        <v>12</v>
      </c>
      <c r="H3" s="13" t="s">
        <v>13</v>
      </c>
      <c r="I3" s="14">
        <v>0.0848055088740419</v>
      </c>
      <c r="J3" s="14">
        <v>0.969676161106038</v>
      </c>
      <c r="K3" s="15">
        <v>12323.5</v>
      </c>
      <c r="L3" s="14">
        <v>0.923137114477084</v>
      </c>
    </row>
    <row r="4">
      <c r="A4" s="4" t="s">
        <v>10</v>
      </c>
      <c r="B4" s="5" t="s">
        <v>11</v>
      </c>
      <c r="C4" s="6" t="str">
        <f t="shared" si="1"/>
        <v>+-</v>
      </c>
      <c r="D4" s="5" t="s">
        <v>11</v>
      </c>
      <c r="E4" s="5" t="s">
        <v>11</v>
      </c>
      <c r="F4" s="6" t="str">
        <f t="shared" si="2"/>
        <v>--</v>
      </c>
      <c r="G4" s="7" t="s">
        <v>12</v>
      </c>
      <c r="H4" s="7" t="s">
        <v>13</v>
      </c>
      <c r="I4" s="8">
        <v>0.346448757832011</v>
      </c>
      <c r="J4" s="8">
        <v>2.71111036363985E-6</v>
      </c>
      <c r="K4" s="9">
        <v>30481.0</v>
      </c>
      <c r="L4" s="8">
        <v>1.96653300451556E-5</v>
      </c>
    </row>
    <row r="5">
      <c r="A5" s="10" t="s">
        <v>10</v>
      </c>
      <c r="B5" s="12" t="s">
        <v>11</v>
      </c>
      <c r="C5" s="11" t="str">
        <f t="shared" si="1"/>
        <v>+-</v>
      </c>
      <c r="D5" s="10" t="s">
        <v>10</v>
      </c>
      <c r="E5" s="10" t="s">
        <v>10</v>
      </c>
      <c r="F5" s="11" t="str">
        <f t="shared" si="2"/>
        <v>++</v>
      </c>
      <c r="G5" s="13" t="s">
        <v>12</v>
      </c>
      <c r="H5" s="13" t="s">
        <v>13</v>
      </c>
      <c r="I5" s="14">
        <v>0.201508620689655</v>
      </c>
      <c r="J5" s="14">
        <v>0.318831409089379</v>
      </c>
      <c r="K5" s="15">
        <v>1075.0</v>
      </c>
      <c r="L5" s="14">
        <v>0.216881720703476</v>
      </c>
    </row>
    <row r="6">
      <c r="A6" s="4" t="s">
        <v>10</v>
      </c>
      <c r="B6" s="5" t="s">
        <v>11</v>
      </c>
      <c r="C6" s="6" t="str">
        <f t="shared" si="1"/>
        <v>+-</v>
      </c>
      <c r="D6" s="5" t="s">
        <v>16</v>
      </c>
      <c r="E6" s="5" t="s">
        <v>11</v>
      </c>
      <c r="F6" s="6" t="str">
        <f t="shared" si="2"/>
        <v>~-</v>
      </c>
      <c r="G6" s="7" t="s">
        <v>12</v>
      </c>
      <c r="H6" s="7" t="s">
        <v>13</v>
      </c>
      <c r="I6" s="8">
        <v>0.317912310812919</v>
      </c>
      <c r="J6" s="8">
        <v>1.25547802608019E-4</v>
      </c>
      <c r="K6" s="9">
        <v>8361.5</v>
      </c>
      <c r="L6" s="8">
        <v>3.57951456141205E-4</v>
      </c>
    </row>
    <row r="7">
      <c r="A7" s="10" t="s">
        <v>10</v>
      </c>
      <c r="B7" s="12" t="s">
        <v>11</v>
      </c>
      <c r="C7" s="11" t="str">
        <f t="shared" si="1"/>
        <v>+-</v>
      </c>
      <c r="D7" s="12" t="s">
        <v>16</v>
      </c>
      <c r="E7" s="10" t="s">
        <v>10</v>
      </c>
      <c r="F7" s="11" t="str">
        <f t="shared" si="2"/>
        <v>~+</v>
      </c>
      <c r="G7" s="13" t="s">
        <v>12</v>
      </c>
      <c r="H7" s="13" t="s">
        <v>13</v>
      </c>
      <c r="I7" s="14">
        <v>0.364293659621802</v>
      </c>
      <c r="J7" s="14">
        <v>0.00648707106801342</v>
      </c>
      <c r="K7" s="15">
        <v>1219.5</v>
      </c>
      <c r="L7" s="14">
        <v>0.00585730317165162</v>
      </c>
    </row>
    <row r="8">
      <c r="A8" s="4" t="s">
        <v>10</v>
      </c>
      <c r="B8" s="4" t="s">
        <v>10</v>
      </c>
      <c r="C8" s="6" t="str">
        <f t="shared" si="1"/>
        <v>++</v>
      </c>
      <c r="D8" s="5" t="s">
        <v>11</v>
      </c>
      <c r="E8" s="5" t="s">
        <v>11</v>
      </c>
      <c r="F8" s="6" t="str">
        <f t="shared" si="2"/>
        <v>--</v>
      </c>
      <c r="G8" s="7" t="s">
        <v>12</v>
      </c>
      <c r="H8" s="7" t="s">
        <v>13</v>
      </c>
      <c r="I8" s="8">
        <v>0.231893265565438</v>
      </c>
      <c r="J8" s="8">
        <v>0.0613529142891002</v>
      </c>
      <c r="K8" s="9">
        <v>14632.0</v>
      </c>
      <c r="L8" s="8">
        <v>0.120018698760963</v>
      </c>
    </row>
    <row r="9">
      <c r="A9" s="10" t="s">
        <v>10</v>
      </c>
      <c r="B9" s="10" t="s">
        <v>10</v>
      </c>
      <c r="C9" s="11" t="str">
        <f t="shared" si="1"/>
        <v>++</v>
      </c>
      <c r="D9" s="12" t="s">
        <v>16</v>
      </c>
      <c r="E9" s="12" t="s">
        <v>11</v>
      </c>
      <c r="F9" s="11" t="str">
        <f t="shared" si="2"/>
        <v>~-</v>
      </c>
      <c r="G9" s="13" t="s">
        <v>12</v>
      </c>
      <c r="H9" s="13" t="s">
        <v>13</v>
      </c>
      <c r="I9" s="14">
        <v>0.223981900452488</v>
      </c>
      <c r="J9" s="14">
        <v>0.101945948136506</v>
      </c>
      <c r="K9" s="15">
        <v>4036.5</v>
      </c>
      <c r="L9" s="14">
        <v>0.196243279161888</v>
      </c>
    </row>
    <row r="10">
      <c r="A10" s="4" t="s">
        <v>10</v>
      </c>
      <c r="B10" s="4" t="s">
        <v>10</v>
      </c>
      <c r="C10" s="6" t="str">
        <f t="shared" si="1"/>
        <v>++</v>
      </c>
      <c r="D10" s="5" t="s">
        <v>16</v>
      </c>
      <c r="E10" s="4" t="s">
        <v>10</v>
      </c>
      <c r="F10" s="6" t="str">
        <f t="shared" si="2"/>
        <v>~+</v>
      </c>
      <c r="G10" s="7" t="s">
        <v>12</v>
      </c>
      <c r="H10" s="7" t="s">
        <v>13</v>
      </c>
      <c r="I10" s="8">
        <v>0.21774193548387</v>
      </c>
      <c r="J10" s="8">
        <v>0.347592893931194</v>
      </c>
      <c r="K10" s="9">
        <v>577.0</v>
      </c>
      <c r="L10" s="8">
        <v>0.268411785222311</v>
      </c>
    </row>
    <row r="11">
      <c r="A11" s="12" t="s">
        <v>16</v>
      </c>
      <c r="B11" s="12" t="s">
        <v>11</v>
      </c>
      <c r="C11" s="11" t="str">
        <f t="shared" si="1"/>
        <v>~-</v>
      </c>
      <c r="D11" s="12" t="s">
        <v>16</v>
      </c>
      <c r="E11" s="10" t="s">
        <v>10</v>
      </c>
      <c r="F11" s="11" t="str">
        <f t="shared" si="2"/>
        <v>~+</v>
      </c>
      <c r="G11" s="13" t="s">
        <v>12</v>
      </c>
      <c r="H11" s="13" t="s">
        <v>13</v>
      </c>
      <c r="I11" s="14">
        <v>0.102174864983214</v>
      </c>
      <c r="J11" s="14">
        <v>0.908518191095059</v>
      </c>
      <c r="K11" s="15">
        <v>3555.0</v>
      </c>
      <c r="L11" s="14">
        <v>0.734289830527871</v>
      </c>
    </row>
    <row r="12">
      <c r="A12" s="6" t="s">
        <v>11</v>
      </c>
      <c r="B12" s="6" t="s">
        <v>11</v>
      </c>
      <c r="C12" s="6" t="str">
        <f t="shared" si="1"/>
        <v>--</v>
      </c>
      <c r="D12" s="6" t="s">
        <v>11</v>
      </c>
      <c r="E12" s="20" t="s">
        <v>10</v>
      </c>
      <c r="F12" s="6" t="str">
        <f t="shared" si="2"/>
        <v>-+</v>
      </c>
      <c r="G12" s="21" t="s">
        <v>14</v>
      </c>
      <c r="H12" s="21" t="s">
        <v>13</v>
      </c>
      <c r="I12" s="22">
        <v>0.496938775510204</v>
      </c>
      <c r="J12" s="22">
        <v>0.118307716107272</v>
      </c>
      <c r="K12" s="23">
        <v>3533.5</v>
      </c>
      <c r="L12" s="22">
        <v>0.0878591449334835</v>
      </c>
    </row>
    <row r="13">
      <c r="A13" s="11" t="s">
        <v>11</v>
      </c>
      <c r="B13" s="11" t="s">
        <v>11</v>
      </c>
      <c r="C13" s="11" t="str">
        <f t="shared" si="1"/>
        <v>--</v>
      </c>
      <c r="D13" s="11" t="s">
        <v>16</v>
      </c>
      <c r="E13" s="11" t="s">
        <v>11</v>
      </c>
      <c r="F13" s="11" t="str">
        <f t="shared" si="2"/>
        <v>~-</v>
      </c>
      <c r="G13" s="17" t="s">
        <v>14</v>
      </c>
      <c r="H13" s="17" t="s">
        <v>13</v>
      </c>
      <c r="I13" s="18">
        <v>0.162742019884877</v>
      </c>
      <c r="J13" s="18">
        <v>0.03841060142834</v>
      </c>
      <c r="K13" s="19">
        <v>42007.0</v>
      </c>
      <c r="L13" s="18">
        <v>0.144874867855689</v>
      </c>
    </row>
    <row r="14">
      <c r="A14" s="6" t="s">
        <v>11</v>
      </c>
      <c r="B14" s="6" t="s">
        <v>11</v>
      </c>
      <c r="C14" s="6" t="str">
        <f t="shared" si="1"/>
        <v>--</v>
      </c>
      <c r="D14" s="6" t="s">
        <v>16</v>
      </c>
      <c r="E14" s="20" t="s">
        <v>10</v>
      </c>
      <c r="F14" s="6" t="str">
        <f t="shared" si="2"/>
        <v>~+</v>
      </c>
      <c r="G14" s="21" t="s">
        <v>14</v>
      </c>
      <c r="H14" s="21" t="s">
        <v>13</v>
      </c>
      <c r="I14" s="22">
        <v>0.166666666666666</v>
      </c>
      <c r="J14" s="22">
        <v>0.747132698441235</v>
      </c>
      <c r="K14" s="23">
        <v>7428.5</v>
      </c>
      <c r="L14" s="22">
        <v>0.943704159309196</v>
      </c>
    </row>
    <row r="15">
      <c r="A15" s="11" t="s">
        <v>11</v>
      </c>
      <c r="B15" s="16" t="s">
        <v>10</v>
      </c>
      <c r="C15" s="11" t="str">
        <f t="shared" si="1"/>
        <v>-+</v>
      </c>
      <c r="D15" s="11" t="s">
        <v>16</v>
      </c>
      <c r="E15" s="11" t="s">
        <v>11</v>
      </c>
      <c r="F15" s="11" t="str">
        <f t="shared" si="2"/>
        <v>~-</v>
      </c>
      <c r="G15" s="17" t="s">
        <v>14</v>
      </c>
      <c r="H15" s="17" t="s">
        <v>13</v>
      </c>
      <c r="I15" s="18">
        <v>0.423076923076923</v>
      </c>
      <c r="J15" s="18">
        <v>0.280761204744882</v>
      </c>
      <c r="K15" s="19">
        <v>133.0</v>
      </c>
      <c r="L15" s="18">
        <v>0.239174295817434</v>
      </c>
    </row>
    <row r="16">
      <c r="A16" s="6" t="s">
        <v>11</v>
      </c>
      <c r="B16" s="20" t="s">
        <v>10</v>
      </c>
      <c r="C16" s="6" t="str">
        <f t="shared" si="1"/>
        <v>-+</v>
      </c>
      <c r="D16" s="6" t="s">
        <v>16</v>
      </c>
      <c r="E16" s="20" t="s">
        <v>10</v>
      </c>
      <c r="F16" s="6" t="str">
        <f t="shared" si="2"/>
        <v>~+</v>
      </c>
      <c r="G16" s="21" t="s">
        <v>14</v>
      </c>
      <c r="H16" s="21" t="s">
        <v>13</v>
      </c>
      <c r="I16" s="22">
        <v>0.466666666666666</v>
      </c>
      <c r="J16" s="22">
        <v>0.342621259029927</v>
      </c>
      <c r="K16" s="23">
        <v>23.0</v>
      </c>
      <c r="L16" s="22">
        <v>0.23000515995872</v>
      </c>
    </row>
    <row r="17">
      <c r="A17" s="16" t="s">
        <v>10</v>
      </c>
      <c r="B17" s="11" t="s">
        <v>11</v>
      </c>
      <c r="C17" s="11" t="str">
        <f t="shared" si="1"/>
        <v>+-</v>
      </c>
      <c r="D17" s="11" t="s">
        <v>11</v>
      </c>
      <c r="E17" s="11" t="s">
        <v>11</v>
      </c>
      <c r="F17" s="11" t="str">
        <f t="shared" si="2"/>
        <v>--</v>
      </c>
      <c r="G17" s="17" t="s">
        <v>14</v>
      </c>
      <c r="H17" s="17" t="s">
        <v>13</v>
      </c>
      <c r="I17" s="18">
        <v>0.522642029784886</v>
      </c>
      <c r="J17" s="18">
        <v>1.40643015153393E-9</v>
      </c>
      <c r="K17" s="19">
        <v>28532.0</v>
      </c>
      <c r="L17" s="18">
        <v>3.01821304577252E-9</v>
      </c>
    </row>
    <row r="18">
      <c r="A18" s="20" t="s">
        <v>10</v>
      </c>
      <c r="B18" s="6" t="s">
        <v>11</v>
      </c>
      <c r="C18" s="6" t="str">
        <f t="shared" si="1"/>
        <v>+-</v>
      </c>
      <c r="D18" s="6" t="s">
        <v>11</v>
      </c>
      <c r="E18" s="20" t="s">
        <v>10</v>
      </c>
      <c r="F18" s="6" t="str">
        <f t="shared" si="2"/>
        <v>-+</v>
      </c>
      <c r="G18" s="21" t="s">
        <v>14</v>
      </c>
      <c r="H18" s="21" t="s">
        <v>13</v>
      </c>
      <c r="I18" s="22">
        <v>0.837837837837837</v>
      </c>
      <c r="J18" s="22">
        <v>0.00108620519403574</v>
      </c>
      <c r="K18" s="23">
        <v>164.0</v>
      </c>
      <c r="L18" s="22">
        <v>0.00316457184236388</v>
      </c>
    </row>
    <row r="19">
      <c r="A19" s="16" t="s">
        <v>10</v>
      </c>
      <c r="B19" s="11" t="s">
        <v>11</v>
      </c>
      <c r="C19" s="11" t="str">
        <f t="shared" si="1"/>
        <v>+-</v>
      </c>
      <c r="D19" s="16" t="s">
        <v>10</v>
      </c>
      <c r="E19" s="16" t="s">
        <v>10</v>
      </c>
      <c r="F19" s="11" t="str">
        <f t="shared" si="2"/>
        <v>++</v>
      </c>
      <c r="G19" s="17" t="s">
        <v>14</v>
      </c>
      <c r="H19" s="17" t="s">
        <v>13</v>
      </c>
      <c r="I19" s="18">
        <v>0.55019305019305</v>
      </c>
      <c r="J19" s="18">
        <v>0.00232392130735539</v>
      </c>
      <c r="K19" s="19">
        <v>381.0</v>
      </c>
      <c r="L19" s="18">
        <v>0.0103328718321531</v>
      </c>
    </row>
    <row r="20">
      <c r="A20" s="20" t="s">
        <v>10</v>
      </c>
      <c r="B20" s="6" t="s">
        <v>11</v>
      </c>
      <c r="C20" s="6" t="str">
        <f t="shared" si="1"/>
        <v>+-</v>
      </c>
      <c r="D20" s="6" t="s">
        <v>16</v>
      </c>
      <c r="E20" s="6" t="s">
        <v>11</v>
      </c>
      <c r="F20" s="6" t="str">
        <f t="shared" si="2"/>
        <v>~-</v>
      </c>
      <c r="G20" s="21" t="s">
        <v>14</v>
      </c>
      <c r="H20" s="21" t="s">
        <v>13</v>
      </c>
      <c r="I20" s="22">
        <v>0.506237006237006</v>
      </c>
      <c r="J20" s="22">
        <v>1.93237768440274E-6</v>
      </c>
      <c r="K20" s="23">
        <v>2297.0</v>
      </c>
      <c r="L20" s="22">
        <v>3.22220069815623E-7</v>
      </c>
    </row>
    <row r="21">
      <c r="A21" s="16" t="s">
        <v>10</v>
      </c>
      <c r="B21" s="11" t="s">
        <v>11</v>
      </c>
      <c r="C21" s="11" t="str">
        <f t="shared" si="1"/>
        <v>+-</v>
      </c>
      <c r="D21" s="11" t="s">
        <v>16</v>
      </c>
      <c r="E21" s="16" t="s">
        <v>10</v>
      </c>
      <c r="F21" s="11" t="str">
        <f t="shared" si="2"/>
        <v>~+</v>
      </c>
      <c r="G21" s="17" t="s">
        <v>14</v>
      </c>
      <c r="H21" s="17" t="s">
        <v>13</v>
      </c>
      <c r="I21" s="18">
        <v>0.554954954954955</v>
      </c>
      <c r="J21" s="18">
        <v>0.00152625176387666</v>
      </c>
      <c r="K21" s="19">
        <v>432.0</v>
      </c>
      <c r="L21" s="18">
        <v>0.00186785789700316</v>
      </c>
    </row>
    <row r="22">
      <c r="A22" s="20" t="s">
        <v>10</v>
      </c>
      <c r="B22" s="20" t="s">
        <v>10</v>
      </c>
      <c r="C22" s="6" t="str">
        <f t="shared" si="1"/>
        <v>++</v>
      </c>
      <c r="D22" s="6" t="s">
        <v>11</v>
      </c>
      <c r="E22" s="6" t="s">
        <v>11</v>
      </c>
      <c r="F22" s="6" t="str">
        <f t="shared" si="2"/>
        <v>--</v>
      </c>
      <c r="G22" s="21" t="s">
        <v>14</v>
      </c>
      <c r="H22" s="21" t="s">
        <v>13</v>
      </c>
      <c r="I22" s="22">
        <v>0.261224489795918</v>
      </c>
      <c r="J22" s="22">
        <v>0.256360229907786</v>
      </c>
      <c r="K22" s="23">
        <v>8252.0</v>
      </c>
      <c r="L22" s="22">
        <v>0.192020871039452</v>
      </c>
    </row>
    <row r="23">
      <c r="A23" s="16" t="s">
        <v>10</v>
      </c>
      <c r="B23" s="16" t="s">
        <v>10</v>
      </c>
      <c r="C23" s="11" t="str">
        <f t="shared" si="1"/>
        <v>++</v>
      </c>
      <c r="D23" s="11" t="s">
        <v>11</v>
      </c>
      <c r="E23" s="16" t="s">
        <v>10</v>
      </c>
      <c r="F23" s="11" t="str">
        <f t="shared" si="2"/>
        <v>-+</v>
      </c>
      <c r="G23" s="17" t="s">
        <v>14</v>
      </c>
      <c r="H23" s="17" t="s">
        <v>13</v>
      </c>
      <c r="I23" s="18">
        <v>0.642857142857142</v>
      </c>
      <c r="J23" s="18">
        <v>0.06656346749226</v>
      </c>
      <c r="K23" s="19">
        <v>57.0</v>
      </c>
      <c r="L23" s="18">
        <v>0.043687650498796</v>
      </c>
    </row>
    <row r="24">
      <c r="A24" s="20" t="s">
        <v>10</v>
      </c>
      <c r="B24" s="20" t="s">
        <v>10</v>
      </c>
      <c r="C24" s="6" t="str">
        <f t="shared" si="1"/>
        <v>++</v>
      </c>
      <c r="D24" s="6" t="s">
        <v>16</v>
      </c>
      <c r="E24" s="6" t="s">
        <v>11</v>
      </c>
      <c r="F24" s="6" t="str">
        <f t="shared" si="2"/>
        <v>~-</v>
      </c>
      <c r="G24" s="21" t="s">
        <v>14</v>
      </c>
      <c r="H24" s="21" t="s">
        <v>13</v>
      </c>
      <c r="I24" s="22">
        <v>0.291208791208791</v>
      </c>
      <c r="J24" s="22">
        <v>0.217228330122224</v>
      </c>
      <c r="K24" s="23">
        <v>676.5</v>
      </c>
      <c r="L24" s="22">
        <v>0.157615196304719</v>
      </c>
    </row>
    <row r="25">
      <c r="A25" s="16" t="s">
        <v>10</v>
      </c>
      <c r="B25" s="16" t="s">
        <v>10</v>
      </c>
      <c r="C25" s="11" t="str">
        <f t="shared" si="1"/>
        <v>++</v>
      </c>
      <c r="D25" s="11" t="s">
        <v>16</v>
      </c>
      <c r="E25" s="16" t="s">
        <v>10</v>
      </c>
      <c r="F25" s="11" t="str">
        <f t="shared" si="2"/>
        <v>~+</v>
      </c>
      <c r="G25" s="17" t="s">
        <v>14</v>
      </c>
      <c r="H25" s="17" t="s">
        <v>13</v>
      </c>
      <c r="I25" s="18">
        <v>0.252380952380952</v>
      </c>
      <c r="J25" s="18">
        <v>0.622920428330726</v>
      </c>
      <c r="K25" s="19">
        <v>121.0</v>
      </c>
      <c r="L25" s="18">
        <v>0.498738821650313</v>
      </c>
    </row>
    <row r="26">
      <c r="A26" s="6" t="s">
        <v>16</v>
      </c>
      <c r="B26" s="6" t="s">
        <v>11</v>
      </c>
      <c r="C26" s="6" t="str">
        <f t="shared" si="1"/>
        <v>~-</v>
      </c>
      <c r="D26" s="6" t="s">
        <v>16</v>
      </c>
      <c r="E26" s="20" t="s">
        <v>10</v>
      </c>
      <c r="F26" s="6" t="str">
        <f t="shared" si="2"/>
        <v>~+</v>
      </c>
      <c r="G26" s="21" t="s">
        <v>14</v>
      </c>
      <c r="H26" s="21" t="s">
        <v>13</v>
      </c>
      <c r="I26" s="22">
        <v>0.2</v>
      </c>
      <c r="J26" s="22">
        <v>0.623340731581383</v>
      </c>
      <c r="K26" s="23">
        <v>526.5</v>
      </c>
      <c r="L26" s="22">
        <v>0.544614469103819</v>
      </c>
    </row>
    <row r="27">
      <c r="A27" s="11" t="s">
        <v>11</v>
      </c>
      <c r="B27" s="11" t="s">
        <v>11</v>
      </c>
      <c r="C27" s="11" t="str">
        <f t="shared" si="1"/>
        <v>--</v>
      </c>
      <c r="D27" s="11" t="s">
        <v>11</v>
      </c>
      <c r="E27" s="16" t="s">
        <v>10</v>
      </c>
      <c r="F27" s="11" t="str">
        <f t="shared" si="2"/>
        <v>-+</v>
      </c>
      <c r="G27" s="17" t="s">
        <v>15</v>
      </c>
      <c r="H27" s="17" t="s">
        <v>13</v>
      </c>
      <c r="I27" s="18">
        <v>0.333588565594691</v>
      </c>
      <c r="J27" s="18">
        <v>0.110952581109475</v>
      </c>
      <c r="K27" s="19">
        <v>10202.5</v>
      </c>
      <c r="L27" s="18">
        <v>0.0714370146405648</v>
      </c>
    </row>
    <row r="28">
      <c r="A28" s="6" t="s">
        <v>11</v>
      </c>
      <c r="B28" s="6" t="s">
        <v>11</v>
      </c>
      <c r="C28" s="6" t="str">
        <f t="shared" si="1"/>
        <v>--</v>
      </c>
      <c r="D28" s="6" t="s">
        <v>16</v>
      </c>
      <c r="E28" s="6" t="s">
        <v>11</v>
      </c>
      <c r="F28" s="6" t="str">
        <f t="shared" si="2"/>
        <v>~-</v>
      </c>
      <c r="G28" s="21" t="s">
        <v>15</v>
      </c>
      <c r="H28" s="21" t="s">
        <v>13</v>
      </c>
      <c r="I28" s="22">
        <v>0.0699511212737838</v>
      </c>
      <c r="J28" s="22">
        <v>0.516792477060953</v>
      </c>
      <c r="K28" s="23">
        <v>93402.0</v>
      </c>
      <c r="L28" s="22">
        <v>0.687086057624226</v>
      </c>
    </row>
    <row r="29">
      <c r="A29" s="11" t="s">
        <v>11</v>
      </c>
      <c r="B29" s="11" t="s">
        <v>11</v>
      </c>
      <c r="C29" s="11" t="str">
        <f t="shared" si="1"/>
        <v>--</v>
      </c>
      <c r="D29" s="11" t="s">
        <v>16</v>
      </c>
      <c r="E29" s="16" t="s">
        <v>10</v>
      </c>
      <c r="F29" s="11" t="str">
        <f t="shared" si="2"/>
        <v>~+</v>
      </c>
      <c r="G29" s="17" t="s">
        <v>15</v>
      </c>
      <c r="H29" s="17" t="s">
        <v>13</v>
      </c>
      <c r="I29" s="18">
        <v>0.148627215051411</v>
      </c>
      <c r="J29" s="18">
        <v>0.167936517336224</v>
      </c>
      <c r="K29" s="19">
        <v>37756.5</v>
      </c>
      <c r="L29" s="18">
        <v>0.680202797569573</v>
      </c>
    </row>
    <row r="30">
      <c r="A30" s="6" t="s">
        <v>11</v>
      </c>
      <c r="B30" s="20" t="s">
        <v>10</v>
      </c>
      <c r="C30" s="6" t="str">
        <f t="shared" si="1"/>
        <v>-+</v>
      </c>
      <c r="D30" s="6" t="s">
        <v>16</v>
      </c>
      <c r="E30" s="6" t="s">
        <v>11</v>
      </c>
      <c r="F30" s="6" t="str">
        <f t="shared" si="2"/>
        <v>~-</v>
      </c>
      <c r="G30" s="21" t="s">
        <v>15</v>
      </c>
      <c r="H30" s="21" t="s">
        <v>13</v>
      </c>
      <c r="I30" s="22">
        <v>0.358447488584474</v>
      </c>
      <c r="J30" s="22">
        <v>0.0881441719727306</v>
      </c>
      <c r="K30" s="23">
        <v>605.0</v>
      </c>
      <c r="L30" s="22">
        <v>0.0758340734166543</v>
      </c>
    </row>
    <row r="31">
      <c r="A31" s="11" t="s">
        <v>11</v>
      </c>
      <c r="B31" s="16" t="s">
        <v>10</v>
      </c>
      <c r="C31" s="11" t="str">
        <f t="shared" si="1"/>
        <v>-+</v>
      </c>
      <c r="D31" s="11" t="s">
        <v>16</v>
      </c>
      <c r="E31" s="16" t="s">
        <v>10</v>
      </c>
      <c r="F31" s="11" t="str">
        <f t="shared" si="2"/>
        <v>~+</v>
      </c>
      <c r="G31" s="17" t="s">
        <v>15</v>
      </c>
      <c r="H31" s="17" t="s">
        <v>13</v>
      </c>
      <c r="I31" s="18">
        <v>0.31547619047619</v>
      </c>
      <c r="J31" s="18">
        <v>0.227499715706842</v>
      </c>
      <c r="K31" s="19">
        <v>266.0</v>
      </c>
      <c r="L31" s="18">
        <v>0.263540120333957</v>
      </c>
    </row>
    <row r="32">
      <c r="A32" s="20" t="s">
        <v>10</v>
      </c>
      <c r="B32" s="6" t="s">
        <v>11</v>
      </c>
      <c r="C32" s="6" t="str">
        <f t="shared" si="1"/>
        <v>+-</v>
      </c>
      <c r="D32" s="6" t="s">
        <v>11</v>
      </c>
      <c r="E32" s="6" t="s">
        <v>11</v>
      </c>
      <c r="F32" s="6" t="str">
        <f t="shared" si="2"/>
        <v>--</v>
      </c>
      <c r="G32" s="21" t="s">
        <v>15</v>
      </c>
      <c r="H32" s="21" t="s">
        <v>13</v>
      </c>
      <c r="I32" s="22">
        <v>0.346433277538373</v>
      </c>
      <c r="J32" s="22">
        <v>5.74254818951964E-5</v>
      </c>
      <c r="K32" s="23">
        <v>37229.0</v>
      </c>
      <c r="L32" s="22">
        <v>2.72513548498404E-4</v>
      </c>
    </row>
    <row r="33">
      <c r="A33" s="16" t="s">
        <v>10</v>
      </c>
      <c r="B33" s="11" t="s">
        <v>11</v>
      </c>
      <c r="C33" s="11" t="str">
        <f t="shared" si="1"/>
        <v>+-</v>
      </c>
      <c r="D33" s="11" t="s">
        <v>11</v>
      </c>
      <c r="E33" s="16" t="s">
        <v>10</v>
      </c>
      <c r="F33" s="11" t="str">
        <f t="shared" si="2"/>
        <v>-+</v>
      </c>
      <c r="G33" s="17" t="s">
        <v>15</v>
      </c>
      <c r="H33" s="17" t="s">
        <v>13</v>
      </c>
      <c r="I33" s="18">
        <v>0.494186046511627</v>
      </c>
      <c r="J33" s="18">
        <v>0.0128880184286398</v>
      </c>
      <c r="K33" s="19">
        <v>388.0</v>
      </c>
      <c r="L33" s="18">
        <v>0.00831477960405352</v>
      </c>
    </row>
    <row r="34">
      <c r="A34" s="20" t="s">
        <v>10</v>
      </c>
      <c r="B34" s="6" t="s">
        <v>11</v>
      </c>
      <c r="C34" s="6" t="str">
        <f t="shared" si="1"/>
        <v>+-</v>
      </c>
      <c r="D34" s="6" t="s">
        <v>16</v>
      </c>
      <c r="E34" s="6" t="s">
        <v>11</v>
      </c>
      <c r="F34" s="6" t="str">
        <f t="shared" si="2"/>
        <v>~-</v>
      </c>
      <c r="G34" s="21" t="s">
        <v>15</v>
      </c>
      <c r="H34" s="21" t="s">
        <v>13</v>
      </c>
      <c r="I34" s="22">
        <v>0.293883402357438</v>
      </c>
      <c r="J34" s="22">
        <v>0.00476860813233424</v>
      </c>
      <c r="K34" s="23">
        <v>4076.0</v>
      </c>
      <c r="L34" s="22">
        <v>0.00297433513086281</v>
      </c>
    </row>
    <row r="35">
      <c r="A35" s="16" t="s">
        <v>10</v>
      </c>
      <c r="B35" s="11" t="s">
        <v>11</v>
      </c>
      <c r="C35" s="11" t="str">
        <f t="shared" si="1"/>
        <v>+-</v>
      </c>
      <c r="D35" s="11" t="s">
        <v>16</v>
      </c>
      <c r="E35" s="16" t="s">
        <v>10</v>
      </c>
      <c r="F35" s="11" t="str">
        <f t="shared" si="2"/>
        <v>~+</v>
      </c>
      <c r="G35" s="17" t="s">
        <v>15</v>
      </c>
      <c r="H35" s="17" t="s">
        <v>13</v>
      </c>
      <c r="I35" s="18">
        <v>0.286544850498338</v>
      </c>
      <c r="J35" s="18">
        <v>0.0286102207816197</v>
      </c>
      <c r="K35" s="19">
        <v>1585.0</v>
      </c>
      <c r="L35" s="18">
        <v>0.00722983198275863</v>
      </c>
    </row>
    <row r="36">
      <c r="A36" s="6" t="s">
        <v>16</v>
      </c>
      <c r="B36" s="6" t="s">
        <v>11</v>
      </c>
      <c r="C36" s="6" t="str">
        <f t="shared" si="1"/>
        <v>~-</v>
      </c>
      <c r="D36" s="6" t="s">
        <v>16</v>
      </c>
      <c r="E36" s="20" t="s">
        <v>10</v>
      </c>
      <c r="F36" s="6" t="str">
        <f t="shared" si="2"/>
        <v>~+</v>
      </c>
      <c r="G36" s="21" t="s">
        <v>15</v>
      </c>
      <c r="H36" s="21" t="s">
        <v>13</v>
      </c>
      <c r="I36" s="22">
        <v>0.140655577299412</v>
      </c>
      <c r="J36" s="22">
        <v>0.359526026081796</v>
      </c>
      <c r="K36" s="23">
        <v>4280.0</v>
      </c>
      <c r="L36" s="22">
        <v>0.606607422503149</v>
      </c>
    </row>
    <row r="37">
      <c r="A37" s="11" t="s">
        <v>11</v>
      </c>
      <c r="B37" s="11" t="s">
        <v>11</v>
      </c>
      <c r="C37" s="11" t="str">
        <f t="shared" si="1"/>
        <v>--</v>
      </c>
      <c r="D37" s="11" t="s">
        <v>16</v>
      </c>
      <c r="E37" s="11" t="s">
        <v>11</v>
      </c>
      <c r="F37" s="11" t="str">
        <f t="shared" si="2"/>
        <v>~-</v>
      </c>
      <c r="G37" s="17" t="s">
        <v>12</v>
      </c>
      <c r="H37" s="17" t="s">
        <v>17</v>
      </c>
      <c r="I37" s="18">
        <v>0.0930614406779661</v>
      </c>
      <c r="J37" s="18">
        <v>0.0628149321209212</v>
      </c>
      <c r="K37" s="19">
        <v>76857.5</v>
      </c>
      <c r="L37" s="18">
        <v>0.0211274789744227</v>
      </c>
    </row>
    <row r="38">
      <c r="A38" s="20" t="s">
        <v>10</v>
      </c>
      <c r="B38" s="6" t="s">
        <v>11</v>
      </c>
      <c r="C38" s="6" t="str">
        <f t="shared" si="1"/>
        <v>+-</v>
      </c>
      <c r="D38" s="6" t="s">
        <v>11</v>
      </c>
      <c r="E38" s="6" t="s">
        <v>11</v>
      </c>
      <c r="F38" s="6" t="str">
        <f t="shared" si="2"/>
        <v>--</v>
      </c>
      <c r="G38" s="21" t="s">
        <v>12</v>
      </c>
      <c r="H38" s="21" t="s">
        <v>17</v>
      </c>
      <c r="I38" s="22">
        <v>0.0657949172576832</v>
      </c>
      <c r="J38" s="22">
        <v>0.121362445379559</v>
      </c>
      <c r="K38" s="23">
        <v>211656.5</v>
      </c>
      <c r="L38" s="22">
        <v>0.19083358826043</v>
      </c>
    </row>
    <row r="39">
      <c r="A39" s="16" t="s">
        <v>10</v>
      </c>
      <c r="B39" s="11" t="s">
        <v>11</v>
      </c>
      <c r="C39" s="11" t="str">
        <f t="shared" si="1"/>
        <v>+-</v>
      </c>
      <c r="D39" s="11" t="s">
        <v>16</v>
      </c>
      <c r="E39" s="11" t="s">
        <v>11</v>
      </c>
      <c r="F39" s="11" t="str">
        <f t="shared" si="2"/>
        <v>~-</v>
      </c>
      <c r="G39" s="17" t="s">
        <v>12</v>
      </c>
      <c r="H39" s="17" t="s">
        <v>17</v>
      </c>
      <c r="I39" s="18">
        <v>0.0598870056497175</v>
      </c>
      <c r="J39" s="18">
        <v>0.424560474110953</v>
      </c>
      <c r="K39" s="19">
        <v>98936.5</v>
      </c>
      <c r="L39" s="18">
        <v>0.225298844127543</v>
      </c>
    </row>
    <row r="40">
      <c r="A40" s="6" t="s">
        <v>11</v>
      </c>
      <c r="B40" s="6" t="s">
        <v>11</v>
      </c>
      <c r="C40" s="6" t="str">
        <f t="shared" si="1"/>
        <v>--</v>
      </c>
      <c r="D40" s="6" t="s">
        <v>16</v>
      </c>
      <c r="E40" s="6" t="s">
        <v>11</v>
      </c>
      <c r="F40" s="6" t="str">
        <f t="shared" si="2"/>
        <v>~-</v>
      </c>
      <c r="G40" s="21" t="s">
        <v>14</v>
      </c>
      <c r="H40" s="21" t="s">
        <v>17</v>
      </c>
      <c r="I40" s="22">
        <v>0.110629812981298</v>
      </c>
      <c r="J40" s="22">
        <v>0.0923274564597072</v>
      </c>
      <c r="K40" s="23">
        <v>52602.0</v>
      </c>
      <c r="L40" s="22">
        <v>0.0667254199160952</v>
      </c>
    </row>
    <row r="41">
      <c r="A41" s="16" t="s">
        <v>10</v>
      </c>
      <c r="B41" s="11" t="s">
        <v>11</v>
      </c>
      <c r="C41" s="11" t="str">
        <f t="shared" si="1"/>
        <v>+-</v>
      </c>
      <c r="D41" s="11" t="s">
        <v>11</v>
      </c>
      <c r="E41" s="11" t="s">
        <v>11</v>
      </c>
      <c r="F41" s="11" t="str">
        <f t="shared" si="2"/>
        <v>--</v>
      </c>
      <c r="G41" s="17" t="s">
        <v>14</v>
      </c>
      <c r="H41" s="17" t="s">
        <v>17</v>
      </c>
      <c r="I41" s="18">
        <v>0.18446030181349</v>
      </c>
      <c r="J41" s="18">
        <v>1.71961463073291E-11</v>
      </c>
      <c r="K41" s="19">
        <v>335948.0</v>
      </c>
      <c r="L41" s="18">
        <v>4.31624289459288E-13</v>
      </c>
    </row>
    <row r="42">
      <c r="A42" s="20" t="s">
        <v>10</v>
      </c>
      <c r="B42" s="6" t="s">
        <v>11</v>
      </c>
      <c r="C42" s="6" t="str">
        <f t="shared" si="1"/>
        <v>+-</v>
      </c>
      <c r="D42" s="20" t="s">
        <v>10</v>
      </c>
      <c r="E42" s="20" t="s">
        <v>10</v>
      </c>
      <c r="F42" s="6" t="str">
        <f t="shared" si="2"/>
        <v>++</v>
      </c>
      <c r="G42" s="21" t="s">
        <v>14</v>
      </c>
      <c r="H42" s="21" t="s">
        <v>17</v>
      </c>
      <c r="I42" s="22">
        <v>0.329428989751098</v>
      </c>
      <c r="J42" s="22">
        <v>0.552433953972079</v>
      </c>
      <c r="K42" s="23">
        <v>1424.5</v>
      </c>
      <c r="L42" s="22">
        <v>0.52348934433261</v>
      </c>
    </row>
    <row r="43">
      <c r="A43" s="16" t="s">
        <v>10</v>
      </c>
      <c r="B43" s="11" t="s">
        <v>11</v>
      </c>
      <c r="C43" s="11" t="str">
        <f t="shared" si="1"/>
        <v>+-</v>
      </c>
      <c r="D43" s="11" t="s">
        <v>16</v>
      </c>
      <c r="E43" s="11" t="s">
        <v>11</v>
      </c>
      <c r="F43" s="11" t="str">
        <f t="shared" si="2"/>
        <v>~-</v>
      </c>
      <c r="G43" s="17" t="s">
        <v>14</v>
      </c>
      <c r="H43" s="17" t="s">
        <v>17</v>
      </c>
      <c r="I43" s="18">
        <v>0.121553196681307</v>
      </c>
      <c r="J43" s="18">
        <v>0.0540275394771342</v>
      </c>
      <c r="K43" s="19">
        <v>55106.5</v>
      </c>
      <c r="L43" s="18">
        <v>0.0228251785519099</v>
      </c>
    </row>
    <row r="44">
      <c r="A44" s="20" t="s">
        <v>10</v>
      </c>
      <c r="B44" s="20" t="s">
        <v>10</v>
      </c>
      <c r="C44" s="6" t="str">
        <f t="shared" si="1"/>
        <v>++</v>
      </c>
      <c r="D44" s="6" t="s">
        <v>11</v>
      </c>
      <c r="E44" s="6" t="s">
        <v>11</v>
      </c>
      <c r="F44" s="6" t="str">
        <f t="shared" si="2"/>
        <v>--</v>
      </c>
      <c r="G44" s="21" t="s">
        <v>14</v>
      </c>
      <c r="H44" s="21" t="s">
        <v>17</v>
      </c>
      <c r="I44" s="22">
        <v>0.501237623762376</v>
      </c>
      <c r="J44" s="22">
        <v>0.112422298795217</v>
      </c>
      <c r="K44" s="23">
        <v>2858.0</v>
      </c>
      <c r="L44" s="22">
        <v>0.109637219311418</v>
      </c>
    </row>
    <row r="45">
      <c r="A45" s="16" t="s">
        <v>10</v>
      </c>
      <c r="B45" s="16" t="s">
        <v>10</v>
      </c>
      <c r="C45" s="11" t="str">
        <f t="shared" si="1"/>
        <v>++</v>
      </c>
      <c r="D45" s="11" t="s">
        <v>16</v>
      </c>
      <c r="E45" s="11" t="s">
        <v>11</v>
      </c>
      <c r="F45" s="11" t="str">
        <f t="shared" si="2"/>
        <v>~-</v>
      </c>
      <c r="G45" s="17" t="s">
        <v>14</v>
      </c>
      <c r="H45" s="17" t="s">
        <v>17</v>
      </c>
      <c r="I45" s="18">
        <v>0.402777777777777</v>
      </c>
      <c r="J45" s="18">
        <v>0.321413269705209</v>
      </c>
      <c r="K45" s="19">
        <v>472.0</v>
      </c>
      <c r="L45" s="18">
        <v>0.239869010325485</v>
      </c>
    </row>
    <row r="46">
      <c r="A46" s="6" t="s">
        <v>11</v>
      </c>
      <c r="B46" s="6" t="s">
        <v>11</v>
      </c>
      <c r="C46" s="6" t="str">
        <f t="shared" si="1"/>
        <v>--</v>
      </c>
      <c r="D46" s="6" t="s">
        <v>16</v>
      </c>
      <c r="E46" s="6" t="s">
        <v>11</v>
      </c>
      <c r="F46" s="6" t="str">
        <f t="shared" si="2"/>
        <v>~-</v>
      </c>
      <c r="G46" s="21" t="s">
        <v>15</v>
      </c>
      <c r="H46" s="21" t="s">
        <v>17</v>
      </c>
      <c r="I46" s="22">
        <v>0.0314048445296179</v>
      </c>
      <c r="J46" s="22">
        <v>0.984737629836936</v>
      </c>
      <c r="K46" s="23">
        <v>115532.5</v>
      </c>
      <c r="L46" s="22">
        <v>0.947872690058304</v>
      </c>
    </row>
    <row r="47">
      <c r="A47" s="11" t="s">
        <v>11</v>
      </c>
      <c r="B47" s="11" t="s">
        <v>11</v>
      </c>
      <c r="C47" s="11" t="str">
        <f t="shared" si="1"/>
        <v>--</v>
      </c>
      <c r="D47" s="11" t="s">
        <v>16</v>
      </c>
      <c r="E47" s="16" t="s">
        <v>10</v>
      </c>
      <c r="F47" s="11" t="str">
        <f t="shared" si="2"/>
        <v>~+</v>
      </c>
      <c r="G47" s="17" t="s">
        <v>15</v>
      </c>
      <c r="H47" s="17" t="s">
        <v>17</v>
      </c>
      <c r="I47" s="18">
        <v>0.234966592427616</v>
      </c>
      <c r="J47" s="18">
        <v>0.889453474890607</v>
      </c>
      <c r="K47" s="19">
        <v>2449.0</v>
      </c>
      <c r="L47" s="18">
        <v>0.726411384874602</v>
      </c>
    </row>
    <row r="48">
      <c r="A48" s="20" t="s">
        <v>10</v>
      </c>
      <c r="B48" s="6" t="s">
        <v>11</v>
      </c>
      <c r="C48" s="6" t="str">
        <f t="shared" si="1"/>
        <v>+-</v>
      </c>
      <c r="D48" s="6" t="s">
        <v>11</v>
      </c>
      <c r="E48" s="6" t="s">
        <v>11</v>
      </c>
      <c r="F48" s="6" t="str">
        <f t="shared" si="2"/>
        <v>--</v>
      </c>
      <c r="G48" s="21" t="s">
        <v>15</v>
      </c>
      <c r="H48" s="21" t="s">
        <v>17</v>
      </c>
      <c r="I48" s="22">
        <v>0.050775111658463</v>
      </c>
      <c r="J48" s="22">
        <v>0.147324971496777</v>
      </c>
      <c r="K48" s="23">
        <v>519997.0</v>
      </c>
      <c r="L48" s="22">
        <v>0.12619810664649</v>
      </c>
    </row>
    <row r="49">
      <c r="A49" s="16" t="s">
        <v>10</v>
      </c>
      <c r="B49" s="11" t="s">
        <v>11</v>
      </c>
      <c r="C49" s="11" t="str">
        <f t="shared" si="1"/>
        <v>+-</v>
      </c>
      <c r="D49" s="16" t="s">
        <v>10</v>
      </c>
      <c r="E49" s="16" t="s">
        <v>10</v>
      </c>
      <c r="F49" s="11" t="str">
        <f t="shared" si="2"/>
        <v>++</v>
      </c>
      <c r="G49" s="17" t="s">
        <v>15</v>
      </c>
      <c r="H49" s="17" t="s">
        <v>17</v>
      </c>
      <c r="I49" s="18">
        <v>0.360762018751246</v>
      </c>
      <c r="J49" s="18">
        <v>0.151469232676564</v>
      </c>
      <c r="K49" s="19">
        <v>6753.5</v>
      </c>
      <c r="L49" s="18">
        <v>0.0725690720967303</v>
      </c>
    </row>
    <row r="50">
      <c r="A50" s="20" t="s">
        <v>10</v>
      </c>
      <c r="B50" s="6" t="s">
        <v>11</v>
      </c>
      <c r="C50" s="6" t="str">
        <f t="shared" si="1"/>
        <v>+-</v>
      </c>
      <c r="D50" s="6" t="s">
        <v>16</v>
      </c>
      <c r="E50" s="6" t="s">
        <v>11</v>
      </c>
      <c r="F50" s="6" t="str">
        <f t="shared" si="2"/>
        <v>~-</v>
      </c>
      <c r="G50" s="21" t="s">
        <v>15</v>
      </c>
      <c r="H50" s="21" t="s">
        <v>17</v>
      </c>
      <c r="I50" s="22">
        <v>0.045398243636313</v>
      </c>
      <c r="J50" s="22">
        <v>0.760326503588461</v>
      </c>
      <c r="K50" s="23">
        <v>149043.0</v>
      </c>
      <c r="L50" s="22">
        <v>0.35206439686266</v>
      </c>
    </row>
    <row r="51">
      <c r="A51" s="16" t="s">
        <v>10</v>
      </c>
      <c r="B51" s="11" t="s">
        <v>11</v>
      </c>
      <c r="C51" s="11" t="str">
        <f t="shared" si="1"/>
        <v>+-</v>
      </c>
      <c r="D51" s="11" t="s">
        <v>16</v>
      </c>
      <c r="E51" s="16" t="s">
        <v>10</v>
      </c>
      <c r="F51" s="11" t="str">
        <f t="shared" si="2"/>
        <v>~+</v>
      </c>
      <c r="G51" s="17" t="s">
        <v>15</v>
      </c>
      <c r="H51" s="17" t="s">
        <v>17</v>
      </c>
      <c r="I51" s="18">
        <v>0.279174147217235</v>
      </c>
      <c r="J51" s="18">
        <v>0.746564979981912</v>
      </c>
      <c r="K51" s="19">
        <v>3177.0</v>
      </c>
      <c r="L51" s="18">
        <v>0.587141773255484</v>
      </c>
    </row>
    <row r="52">
      <c r="A52" s="20" t="s">
        <v>10</v>
      </c>
      <c r="B52" s="20" t="s">
        <v>10</v>
      </c>
      <c r="C52" s="6" t="str">
        <f t="shared" si="1"/>
        <v>++</v>
      </c>
      <c r="D52" s="6" t="s">
        <v>11</v>
      </c>
      <c r="E52" s="6" t="s">
        <v>11</v>
      </c>
      <c r="F52" s="6" t="str">
        <f t="shared" si="2"/>
        <v>--</v>
      </c>
      <c r="G52" s="21" t="s">
        <v>15</v>
      </c>
      <c r="H52" s="21" t="s">
        <v>17</v>
      </c>
      <c r="I52" s="22">
        <v>0.331724820588963</v>
      </c>
      <c r="J52" s="22">
        <v>0.224596182160536</v>
      </c>
      <c r="K52" s="23">
        <v>2813.5</v>
      </c>
      <c r="L52" s="22">
        <v>0.116639447883427</v>
      </c>
    </row>
    <row r="53">
      <c r="A53" s="16" t="s">
        <v>10</v>
      </c>
      <c r="B53" s="16" t="s">
        <v>10</v>
      </c>
      <c r="C53" s="11" t="str">
        <f t="shared" si="1"/>
        <v>++</v>
      </c>
      <c r="D53" s="11" t="s">
        <v>16</v>
      </c>
      <c r="E53" s="11" t="s">
        <v>11</v>
      </c>
      <c r="F53" s="11" t="str">
        <f t="shared" si="2"/>
        <v>~-</v>
      </c>
      <c r="G53" s="17" t="s">
        <v>15</v>
      </c>
      <c r="H53" s="17" t="s">
        <v>17</v>
      </c>
      <c r="I53" s="18">
        <v>0.33204134366925</v>
      </c>
      <c r="J53" s="18">
        <v>0.234930662066841</v>
      </c>
      <c r="K53" s="19">
        <v>804.0</v>
      </c>
      <c r="L53" s="18">
        <v>0.117466569330086</v>
      </c>
    </row>
    <row r="54">
      <c r="A54" s="20" t="s">
        <v>10</v>
      </c>
      <c r="B54" s="20" t="s">
        <v>10</v>
      </c>
      <c r="C54" s="6" t="str">
        <f t="shared" si="1"/>
        <v>++</v>
      </c>
      <c r="D54" s="6" t="s">
        <v>16</v>
      </c>
      <c r="E54" s="20" t="s">
        <v>10</v>
      </c>
      <c r="F54" s="6" t="str">
        <f t="shared" si="2"/>
        <v>~+</v>
      </c>
      <c r="G54" s="21" t="s">
        <v>15</v>
      </c>
      <c r="H54" s="21" t="s">
        <v>17</v>
      </c>
      <c r="I54" s="22">
        <v>0.355555555555555</v>
      </c>
      <c r="J54" s="22">
        <v>0.714285714285714</v>
      </c>
      <c r="K54" s="23">
        <v>20.0</v>
      </c>
      <c r="L54" s="22">
        <v>0.797202797202797</v>
      </c>
    </row>
    <row r="55">
      <c r="A55" s="11" t="s">
        <v>16</v>
      </c>
      <c r="B55" s="11" t="s">
        <v>11</v>
      </c>
      <c r="C55" s="11" t="str">
        <f t="shared" si="1"/>
        <v>~-</v>
      </c>
      <c r="D55" s="11" t="s">
        <v>16</v>
      </c>
      <c r="E55" s="16" t="s">
        <v>10</v>
      </c>
      <c r="F55" s="11" t="str">
        <f t="shared" si="2"/>
        <v>~+</v>
      </c>
      <c r="G55" s="17" t="s">
        <v>15</v>
      </c>
      <c r="H55" s="17" t="s">
        <v>17</v>
      </c>
      <c r="I55" s="18">
        <v>0.25968992248062</v>
      </c>
      <c r="J55" s="18">
        <v>0.820750898263791</v>
      </c>
      <c r="K55" s="19">
        <v>710.5</v>
      </c>
      <c r="L55" s="18">
        <v>0.699614896983942</v>
      </c>
    </row>
    <row r="56">
      <c r="A56" s="5" t="s">
        <v>11</v>
      </c>
      <c r="B56" s="5" t="s">
        <v>11</v>
      </c>
      <c r="C56" s="6" t="str">
        <f t="shared" si="1"/>
        <v>--</v>
      </c>
      <c r="D56" s="5" t="s">
        <v>16</v>
      </c>
      <c r="E56" s="5" t="s">
        <v>11</v>
      </c>
      <c r="F56" s="6" t="str">
        <f t="shared" si="2"/>
        <v>~-</v>
      </c>
      <c r="G56" s="7" t="s">
        <v>12</v>
      </c>
      <c r="H56" s="7" t="s">
        <v>18</v>
      </c>
      <c r="I56" s="8">
        <v>0.0933109041632884</v>
      </c>
      <c r="J56" s="8">
        <v>9.51249276524766E-4</v>
      </c>
      <c r="K56" s="9">
        <v>355669.5</v>
      </c>
      <c r="L56" s="8">
        <v>2.44258021594262E-4</v>
      </c>
    </row>
    <row r="57">
      <c r="A57" s="12" t="s">
        <v>11</v>
      </c>
      <c r="B57" s="12" t="s">
        <v>11</v>
      </c>
      <c r="C57" s="11" t="str">
        <f t="shared" si="1"/>
        <v>--</v>
      </c>
      <c r="D57" s="12" t="s">
        <v>16</v>
      </c>
      <c r="E57" s="10" t="s">
        <v>10</v>
      </c>
      <c r="F57" s="11" t="str">
        <f t="shared" si="2"/>
        <v>~+</v>
      </c>
      <c r="G57" s="13" t="s">
        <v>12</v>
      </c>
      <c r="H57" s="13" t="s">
        <v>18</v>
      </c>
      <c r="I57" s="14">
        <v>0.180643222122031</v>
      </c>
      <c r="J57" s="14">
        <v>0.968570911865162</v>
      </c>
      <c r="K57" s="15">
        <v>3723.0</v>
      </c>
      <c r="L57" s="14">
        <v>0.615130538448053</v>
      </c>
    </row>
    <row r="58">
      <c r="A58" s="20" t="s">
        <v>10</v>
      </c>
      <c r="B58" s="6" t="s">
        <v>11</v>
      </c>
      <c r="C58" s="6" t="str">
        <f t="shared" si="1"/>
        <v>+-</v>
      </c>
      <c r="D58" s="6" t="s">
        <v>11</v>
      </c>
      <c r="E58" s="6" t="s">
        <v>11</v>
      </c>
      <c r="F58" s="6" t="str">
        <f t="shared" si="2"/>
        <v>--</v>
      </c>
      <c r="G58" s="21" t="s">
        <v>12</v>
      </c>
      <c r="H58" s="21" t="s">
        <v>18</v>
      </c>
      <c r="I58" s="22">
        <v>0.106458355920236</v>
      </c>
      <c r="J58" s="22">
        <v>1.6988849110786E-6</v>
      </c>
      <c r="K58" s="23">
        <v>836908.0</v>
      </c>
      <c r="L58" s="22">
        <v>5.05843356622995E-6</v>
      </c>
    </row>
    <row r="59">
      <c r="A59" s="16" t="s">
        <v>10</v>
      </c>
      <c r="B59" s="11" t="s">
        <v>11</v>
      </c>
      <c r="C59" s="11" t="str">
        <f t="shared" si="1"/>
        <v>+-</v>
      </c>
      <c r="D59" s="16" t="s">
        <v>10</v>
      </c>
      <c r="E59" s="16" t="s">
        <v>10</v>
      </c>
      <c r="F59" s="11" t="str">
        <f t="shared" si="2"/>
        <v>++</v>
      </c>
      <c r="G59" s="17" t="s">
        <v>12</v>
      </c>
      <c r="H59" s="17" t="s">
        <v>18</v>
      </c>
      <c r="I59" s="18">
        <v>0.186868686868686</v>
      </c>
      <c r="J59" s="18">
        <v>0.859825318994092</v>
      </c>
      <c r="K59" s="19">
        <v>6695.0</v>
      </c>
      <c r="L59" s="18">
        <v>0.638790699431139</v>
      </c>
    </row>
    <row r="60">
      <c r="A60" s="20" t="s">
        <v>10</v>
      </c>
      <c r="B60" s="6" t="s">
        <v>11</v>
      </c>
      <c r="C60" s="6" t="str">
        <f t="shared" si="1"/>
        <v>+-</v>
      </c>
      <c r="D60" s="6" t="s">
        <v>16</v>
      </c>
      <c r="E60" s="6" t="s">
        <v>11</v>
      </c>
      <c r="F60" s="6" t="str">
        <f t="shared" si="2"/>
        <v>~-</v>
      </c>
      <c r="G60" s="21" t="s">
        <v>12</v>
      </c>
      <c r="H60" s="21" t="s">
        <v>18</v>
      </c>
      <c r="I60" s="22">
        <v>0.0233330869004493</v>
      </c>
      <c r="J60" s="22">
        <v>0.953736809214933</v>
      </c>
      <c r="K60" s="23">
        <v>489468.5</v>
      </c>
      <c r="L60" s="22">
        <v>0.846173792570523</v>
      </c>
    </row>
    <row r="61">
      <c r="A61" s="16" t="s">
        <v>10</v>
      </c>
      <c r="B61" s="11" t="s">
        <v>11</v>
      </c>
      <c r="C61" s="11" t="str">
        <f t="shared" si="1"/>
        <v>+-</v>
      </c>
      <c r="D61" s="11" t="s">
        <v>16</v>
      </c>
      <c r="E61" s="16" t="s">
        <v>10</v>
      </c>
      <c r="F61" s="11" t="str">
        <f t="shared" si="2"/>
        <v>~+</v>
      </c>
      <c r="G61" s="17" t="s">
        <v>12</v>
      </c>
      <c r="H61" s="17" t="s">
        <v>18</v>
      </c>
      <c r="I61" s="18">
        <v>0.283235581622678</v>
      </c>
      <c r="J61" s="18">
        <v>0.629963358980234</v>
      </c>
      <c r="K61" s="19">
        <v>5037.0</v>
      </c>
      <c r="L61" s="18">
        <v>0.32868432717694</v>
      </c>
    </row>
    <row r="62">
      <c r="A62" s="20" t="s">
        <v>10</v>
      </c>
      <c r="B62" s="20" t="s">
        <v>10</v>
      </c>
      <c r="C62" s="6" t="str">
        <f t="shared" si="1"/>
        <v>++</v>
      </c>
      <c r="D62" s="6" t="s">
        <v>11</v>
      </c>
      <c r="E62" s="6" t="s">
        <v>11</v>
      </c>
      <c r="F62" s="6" t="str">
        <f t="shared" si="2"/>
        <v>--</v>
      </c>
      <c r="G62" s="21" t="s">
        <v>12</v>
      </c>
      <c r="H62" s="21" t="s">
        <v>18</v>
      </c>
      <c r="I62" s="22">
        <v>0.181745316100591</v>
      </c>
      <c r="J62" s="22">
        <v>0.880933404163791</v>
      </c>
      <c r="K62" s="23">
        <v>5192.5</v>
      </c>
      <c r="L62" s="22">
        <v>0.834554348558194</v>
      </c>
    </row>
    <row r="63">
      <c r="A63" s="16" t="s">
        <v>10</v>
      </c>
      <c r="B63" s="16" t="s">
        <v>10</v>
      </c>
      <c r="C63" s="11" t="str">
        <f t="shared" si="1"/>
        <v>++</v>
      </c>
      <c r="D63" s="11" t="s">
        <v>16</v>
      </c>
      <c r="E63" s="11" t="s">
        <v>11</v>
      </c>
      <c r="F63" s="11" t="str">
        <f t="shared" si="2"/>
        <v>~-</v>
      </c>
      <c r="G63" s="17" t="s">
        <v>12</v>
      </c>
      <c r="H63" s="17" t="s">
        <v>18</v>
      </c>
      <c r="I63" s="18">
        <v>0.185340802987861</v>
      </c>
      <c r="J63" s="18">
        <v>0.868192126408</v>
      </c>
      <c r="K63" s="19">
        <v>2957.0</v>
      </c>
      <c r="L63" s="18">
        <v>0.681557808951087</v>
      </c>
    </row>
    <row r="64">
      <c r="A64" s="20" t="s">
        <v>10</v>
      </c>
      <c r="B64" s="20" t="s">
        <v>10</v>
      </c>
      <c r="C64" s="6" t="str">
        <f t="shared" si="1"/>
        <v>++</v>
      </c>
      <c r="D64" s="6" t="s">
        <v>16</v>
      </c>
      <c r="E64" s="20" t="s">
        <v>10</v>
      </c>
      <c r="F64" s="6" t="str">
        <f t="shared" si="2"/>
        <v>~+</v>
      </c>
      <c r="G64" s="21" t="s">
        <v>12</v>
      </c>
      <c r="H64" s="21" t="s">
        <v>18</v>
      </c>
      <c r="I64" s="22">
        <v>0.333333333333333</v>
      </c>
      <c r="J64" s="22">
        <v>0.779420579420579</v>
      </c>
      <c r="K64" s="23">
        <v>33.0</v>
      </c>
      <c r="L64" s="22">
        <v>0.528671328671328</v>
      </c>
    </row>
    <row r="65">
      <c r="A65" s="12" t="s">
        <v>16</v>
      </c>
      <c r="B65" s="12" t="s">
        <v>11</v>
      </c>
      <c r="C65" s="11" t="str">
        <f t="shared" si="1"/>
        <v>~-</v>
      </c>
      <c r="D65" s="12" t="s">
        <v>16</v>
      </c>
      <c r="E65" s="10" t="s">
        <v>10</v>
      </c>
      <c r="F65" s="11" t="str">
        <f t="shared" si="2"/>
        <v>~+</v>
      </c>
      <c r="G65" s="13" t="s">
        <v>12</v>
      </c>
      <c r="H65" s="13" t="s">
        <v>18</v>
      </c>
      <c r="I65" s="14">
        <v>0.26750700280112</v>
      </c>
      <c r="J65" s="14">
        <v>0.702576372186521</v>
      </c>
      <c r="K65" s="15">
        <v>2623.5</v>
      </c>
      <c r="L65" s="14">
        <v>0.343090387158876</v>
      </c>
    </row>
    <row r="66">
      <c r="A66" s="6" t="s">
        <v>11</v>
      </c>
      <c r="B66" s="6" t="s">
        <v>11</v>
      </c>
      <c r="C66" s="6" t="str">
        <f t="shared" si="1"/>
        <v>--</v>
      </c>
      <c r="D66" s="6" t="s">
        <v>11</v>
      </c>
      <c r="E66" s="20" t="s">
        <v>10</v>
      </c>
      <c r="F66" s="6" t="str">
        <f t="shared" si="2"/>
        <v>-+</v>
      </c>
      <c r="G66" s="21" t="s">
        <v>14</v>
      </c>
      <c r="H66" s="21" t="s">
        <v>18</v>
      </c>
      <c r="I66" s="22">
        <v>0.340154615734424</v>
      </c>
      <c r="J66" s="22">
        <v>0.402043663902632</v>
      </c>
      <c r="K66" s="23">
        <v>5976.5</v>
      </c>
      <c r="L66" s="22">
        <v>0.128854091395416</v>
      </c>
    </row>
    <row r="67">
      <c r="A67" s="11" t="s">
        <v>11</v>
      </c>
      <c r="B67" s="11" t="s">
        <v>11</v>
      </c>
      <c r="C67" s="11" t="str">
        <f t="shared" si="1"/>
        <v>--</v>
      </c>
      <c r="D67" s="11" t="s">
        <v>16</v>
      </c>
      <c r="E67" s="11" t="s">
        <v>11</v>
      </c>
      <c r="F67" s="11" t="str">
        <f t="shared" si="2"/>
        <v>~-</v>
      </c>
      <c r="G67" s="17" t="s">
        <v>14</v>
      </c>
      <c r="H67" s="17" t="s">
        <v>18</v>
      </c>
      <c r="I67" s="18">
        <v>0.0940672560727131</v>
      </c>
      <c r="J67" s="18">
        <v>0.0205032140064514</v>
      </c>
      <c r="K67" s="19">
        <v>204289.0</v>
      </c>
      <c r="L67" s="18">
        <v>0.00859696863866225</v>
      </c>
    </row>
    <row r="68">
      <c r="A68" s="6" t="s">
        <v>11</v>
      </c>
      <c r="B68" s="20" t="s">
        <v>10</v>
      </c>
      <c r="C68" s="6" t="str">
        <f t="shared" si="1"/>
        <v>-+</v>
      </c>
      <c r="D68" s="6" t="s">
        <v>16</v>
      </c>
      <c r="E68" s="6" t="s">
        <v>11</v>
      </c>
      <c r="F68" s="6" t="str">
        <f t="shared" si="2"/>
        <v>~-</v>
      </c>
      <c r="G68" s="21" t="s">
        <v>14</v>
      </c>
      <c r="H68" s="21" t="s">
        <v>18</v>
      </c>
      <c r="I68" s="22">
        <v>0.411255411255411</v>
      </c>
      <c r="J68" s="22">
        <v>0.206786987488059</v>
      </c>
      <c r="K68" s="23">
        <v>516.0</v>
      </c>
      <c r="L68" s="22">
        <v>0.0642886870464389</v>
      </c>
    </row>
    <row r="69">
      <c r="A69" s="16" t="s">
        <v>10</v>
      </c>
      <c r="B69" s="11" t="s">
        <v>11</v>
      </c>
      <c r="C69" s="11" t="str">
        <f t="shared" si="1"/>
        <v>+-</v>
      </c>
      <c r="D69" s="11" t="s">
        <v>11</v>
      </c>
      <c r="E69" s="11" t="s">
        <v>11</v>
      </c>
      <c r="F69" s="11" t="str">
        <f t="shared" si="2"/>
        <v>--</v>
      </c>
      <c r="G69" s="17" t="s">
        <v>14</v>
      </c>
      <c r="H69" s="17" t="s">
        <v>18</v>
      </c>
      <c r="I69" s="18">
        <v>0.212367892545772</v>
      </c>
      <c r="J69" s="18">
        <v>4.03085590007272E-26</v>
      </c>
      <c r="K69" s="19">
        <v>1073895.0</v>
      </c>
      <c r="L69" s="18">
        <v>6.30033653206294E-30</v>
      </c>
    </row>
    <row r="70">
      <c r="A70" s="20" t="s">
        <v>10</v>
      </c>
      <c r="B70" s="6" t="s">
        <v>11</v>
      </c>
      <c r="C70" s="6" t="str">
        <f t="shared" si="1"/>
        <v>+-</v>
      </c>
      <c r="D70" s="6" t="s">
        <v>11</v>
      </c>
      <c r="E70" s="20" t="s">
        <v>10</v>
      </c>
      <c r="F70" s="6" t="str">
        <f t="shared" si="2"/>
        <v>-+</v>
      </c>
      <c r="G70" s="21" t="s">
        <v>14</v>
      </c>
      <c r="H70" s="21" t="s">
        <v>18</v>
      </c>
      <c r="I70" s="22">
        <v>0.532045779685264</v>
      </c>
      <c r="J70" s="22">
        <v>0.0422956002801626</v>
      </c>
      <c r="K70" s="23">
        <v>5466.0</v>
      </c>
      <c r="L70" s="22">
        <v>0.017085138115346</v>
      </c>
    </row>
    <row r="71">
      <c r="A71" s="16" t="s">
        <v>10</v>
      </c>
      <c r="B71" s="11" t="s">
        <v>11</v>
      </c>
      <c r="C71" s="11" t="str">
        <f t="shared" si="1"/>
        <v>+-</v>
      </c>
      <c r="D71" s="16" t="s">
        <v>10</v>
      </c>
      <c r="E71" s="16" t="s">
        <v>10</v>
      </c>
      <c r="F71" s="11" t="str">
        <f t="shared" si="2"/>
        <v>++</v>
      </c>
      <c r="G71" s="17" t="s">
        <v>14</v>
      </c>
      <c r="H71" s="17" t="s">
        <v>18</v>
      </c>
      <c r="I71" s="18">
        <v>0.288507391511683</v>
      </c>
      <c r="J71" s="18">
        <v>0.373826465555365</v>
      </c>
      <c r="K71" s="19">
        <v>4289.0</v>
      </c>
      <c r="L71" s="18">
        <v>0.346937064761202</v>
      </c>
    </row>
    <row r="72">
      <c r="A72" s="20" t="s">
        <v>10</v>
      </c>
      <c r="B72" s="6" t="s">
        <v>11</v>
      </c>
      <c r="C72" s="6" t="str">
        <f t="shared" si="1"/>
        <v>+-</v>
      </c>
      <c r="D72" s="6" t="s">
        <v>16</v>
      </c>
      <c r="E72" s="6" t="s">
        <v>11</v>
      </c>
      <c r="F72" s="6" t="str">
        <f t="shared" si="2"/>
        <v>~-</v>
      </c>
      <c r="G72" s="21" t="s">
        <v>14</v>
      </c>
      <c r="H72" s="21" t="s">
        <v>18</v>
      </c>
      <c r="I72" s="22">
        <v>0.13740036787247</v>
      </c>
      <c r="J72" s="22">
        <v>1.77216525532161E-4</v>
      </c>
      <c r="K72" s="23">
        <v>206969.0</v>
      </c>
      <c r="L72" s="22">
        <v>3.30936037124784E-5</v>
      </c>
    </row>
    <row r="73">
      <c r="A73" s="16" t="s">
        <v>10</v>
      </c>
      <c r="B73" s="16" t="s">
        <v>10</v>
      </c>
      <c r="C73" s="11" t="str">
        <f t="shared" si="1"/>
        <v>++</v>
      </c>
      <c r="D73" s="11" t="s">
        <v>11</v>
      </c>
      <c r="E73" s="11" t="s">
        <v>11</v>
      </c>
      <c r="F73" s="11" t="str">
        <f t="shared" si="2"/>
        <v>--</v>
      </c>
      <c r="G73" s="17" t="s">
        <v>14</v>
      </c>
      <c r="H73" s="17" t="s">
        <v>18</v>
      </c>
      <c r="I73" s="18">
        <v>0.457177504926481</v>
      </c>
      <c r="J73" s="18">
        <v>0.0315004405708226</v>
      </c>
      <c r="K73" s="19">
        <v>9174.5</v>
      </c>
      <c r="L73" s="18">
        <v>0.0430837848864522</v>
      </c>
    </row>
    <row r="74">
      <c r="A74" s="20" t="s">
        <v>10</v>
      </c>
      <c r="B74" s="20" t="s">
        <v>10</v>
      </c>
      <c r="C74" s="6" t="str">
        <f t="shared" si="1"/>
        <v>++</v>
      </c>
      <c r="D74" s="6" t="s">
        <v>11</v>
      </c>
      <c r="E74" s="20" t="s">
        <v>10</v>
      </c>
      <c r="F74" s="6" t="str">
        <f t="shared" si="2"/>
        <v>-+</v>
      </c>
      <c r="G74" s="21" t="s">
        <v>14</v>
      </c>
      <c r="H74" s="21" t="s">
        <v>18</v>
      </c>
      <c r="I74" s="22">
        <v>0.611111111111111</v>
      </c>
      <c r="J74" s="22">
        <v>0.0947052947052947</v>
      </c>
      <c r="K74" s="23">
        <v>44.0</v>
      </c>
      <c r="L74" s="22">
        <v>0.0495504495504495</v>
      </c>
    </row>
    <row r="75">
      <c r="A75" s="16" t="s">
        <v>10</v>
      </c>
      <c r="B75" s="16" t="s">
        <v>10</v>
      </c>
      <c r="C75" s="11" t="str">
        <f t="shared" si="1"/>
        <v>++</v>
      </c>
      <c r="D75" s="11" t="s">
        <v>16</v>
      </c>
      <c r="E75" s="11" t="s">
        <v>11</v>
      </c>
      <c r="F75" s="11" t="str">
        <f t="shared" si="2"/>
        <v>~-</v>
      </c>
      <c r="G75" s="17" t="s">
        <v>14</v>
      </c>
      <c r="H75" s="17" t="s">
        <v>18</v>
      </c>
      <c r="I75" s="18">
        <v>0.394660894660894</v>
      </c>
      <c r="J75" s="18">
        <v>0.0973179727850276</v>
      </c>
      <c r="K75" s="19">
        <v>1811.0</v>
      </c>
      <c r="L75" s="18">
        <v>0.117292375027749</v>
      </c>
    </row>
    <row r="76">
      <c r="A76" s="6" t="s">
        <v>11</v>
      </c>
      <c r="B76" s="6" t="s">
        <v>11</v>
      </c>
      <c r="C76" s="6" t="str">
        <f t="shared" si="1"/>
        <v>--</v>
      </c>
      <c r="D76" s="6" t="s">
        <v>11</v>
      </c>
      <c r="E76" s="20" t="s">
        <v>10</v>
      </c>
      <c r="F76" s="6" t="str">
        <f t="shared" si="2"/>
        <v>-+</v>
      </c>
      <c r="G76" s="21" t="s">
        <v>15</v>
      </c>
      <c r="H76" s="21" t="s">
        <v>18</v>
      </c>
      <c r="I76" s="22">
        <v>0.238148354712771</v>
      </c>
      <c r="J76" s="22">
        <v>0.548275312678823</v>
      </c>
      <c r="K76" s="23">
        <v>9033.5</v>
      </c>
      <c r="L76" s="22">
        <v>0.966962503124908</v>
      </c>
    </row>
    <row r="77">
      <c r="A77" s="11" t="s">
        <v>11</v>
      </c>
      <c r="B77" s="11" t="s">
        <v>11</v>
      </c>
      <c r="C77" s="11" t="str">
        <f t="shared" si="1"/>
        <v>--</v>
      </c>
      <c r="D77" s="11" t="s">
        <v>16</v>
      </c>
      <c r="E77" s="11" t="s">
        <v>11</v>
      </c>
      <c r="F77" s="11" t="str">
        <f t="shared" si="2"/>
        <v>~-</v>
      </c>
      <c r="G77" s="17" t="s">
        <v>15</v>
      </c>
      <c r="H77" s="17" t="s">
        <v>18</v>
      </c>
      <c r="I77" s="18">
        <v>0.109818954676564</v>
      </c>
      <c r="J77" s="18">
        <v>1.12258536205945E-5</v>
      </c>
      <c r="K77" s="19">
        <v>549854.5</v>
      </c>
      <c r="L77" s="18">
        <v>3.49929650263218E-5</v>
      </c>
    </row>
    <row r="78">
      <c r="A78" s="6" t="s">
        <v>11</v>
      </c>
      <c r="B78" s="6" t="s">
        <v>11</v>
      </c>
      <c r="C78" s="6" t="str">
        <f t="shared" si="1"/>
        <v>--</v>
      </c>
      <c r="D78" s="6" t="s">
        <v>16</v>
      </c>
      <c r="E78" s="20" t="s">
        <v>10</v>
      </c>
      <c r="F78" s="6" t="str">
        <f t="shared" si="2"/>
        <v>~+</v>
      </c>
      <c r="G78" s="21" t="s">
        <v>15</v>
      </c>
      <c r="H78" s="21" t="s">
        <v>18</v>
      </c>
      <c r="I78" s="22">
        <v>0.0982126258199877</v>
      </c>
      <c r="J78" s="22">
        <v>0.976201243068379</v>
      </c>
      <c r="K78" s="23">
        <v>19142.5</v>
      </c>
      <c r="L78" s="22">
        <v>0.89482115805165</v>
      </c>
    </row>
    <row r="79">
      <c r="A79" s="11" t="s">
        <v>11</v>
      </c>
      <c r="B79" s="16" t="s">
        <v>10</v>
      </c>
      <c r="C79" s="11" t="str">
        <f t="shared" si="1"/>
        <v>-+</v>
      </c>
      <c r="D79" s="11" t="s">
        <v>16</v>
      </c>
      <c r="E79" s="11" t="s">
        <v>11</v>
      </c>
      <c r="F79" s="11" t="str">
        <f t="shared" si="2"/>
        <v>~-</v>
      </c>
      <c r="G79" s="17" t="s">
        <v>15</v>
      </c>
      <c r="H79" s="17" t="s">
        <v>18</v>
      </c>
      <c r="I79" s="18">
        <v>0.279475982532751</v>
      </c>
      <c r="J79" s="18">
        <v>0.355720809602295</v>
      </c>
      <c r="K79" s="19">
        <v>2972.5</v>
      </c>
      <c r="L79" s="18">
        <v>0.464872382315166</v>
      </c>
    </row>
    <row r="80">
      <c r="A80" s="6" t="s">
        <v>11</v>
      </c>
      <c r="B80" s="20" t="s">
        <v>10</v>
      </c>
      <c r="C80" s="6" t="str">
        <f t="shared" si="1"/>
        <v>-+</v>
      </c>
      <c r="D80" s="6" t="s">
        <v>16</v>
      </c>
      <c r="E80" s="20" t="s">
        <v>10</v>
      </c>
      <c r="F80" s="6" t="str">
        <f t="shared" si="2"/>
        <v>~+</v>
      </c>
      <c r="G80" s="21" t="s">
        <v>15</v>
      </c>
      <c r="H80" s="21" t="s">
        <v>18</v>
      </c>
      <c r="I80" s="22">
        <v>0.228571428571428</v>
      </c>
      <c r="J80" s="22">
        <v>0.774403571956408</v>
      </c>
      <c r="K80" s="23">
        <v>109.0</v>
      </c>
      <c r="L80" s="22">
        <v>0.882420114075503</v>
      </c>
    </row>
    <row r="81">
      <c r="A81" s="16" t="s">
        <v>10</v>
      </c>
      <c r="B81" s="11" t="s">
        <v>11</v>
      </c>
      <c r="C81" s="11" t="str">
        <f t="shared" si="1"/>
        <v>+-</v>
      </c>
      <c r="D81" s="11" t="s">
        <v>11</v>
      </c>
      <c r="E81" s="11" t="s">
        <v>11</v>
      </c>
      <c r="F81" s="11" t="str">
        <f t="shared" si="2"/>
        <v>--</v>
      </c>
      <c r="G81" s="17" t="s">
        <v>15</v>
      </c>
      <c r="H81" s="17" t="s">
        <v>18</v>
      </c>
      <c r="I81" s="18">
        <v>0.0678915989397214</v>
      </c>
      <c r="J81" s="18">
        <v>2.84557376005199E-4</v>
      </c>
      <c r="K81" s="19">
        <v>1967964.5</v>
      </c>
      <c r="L81" s="18">
        <v>3.71293791523625E-5</v>
      </c>
    </row>
    <row r="82">
      <c r="A82" s="20" t="s">
        <v>10</v>
      </c>
      <c r="B82" s="6" t="s">
        <v>11</v>
      </c>
      <c r="C82" s="6" t="str">
        <f t="shared" si="1"/>
        <v>+-</v>
      </c>
      <c r="D82" s="6" t="s">
        <v>11</v>
      </c>
      <c r="E82" s="20" t="s">
        <v>10</v>
      </c>
      <c r="F82" s="6" t="str">
        <f t="shared" si="2"/>
        <v>-+</v>
      </c>
      <c r="G82" s="21" t="s">
        <v>15</v>
      </c>
      <c r="H82" s="21" t="s">
        <v>18</v>
      </c>
      <c r="I82" s="22">
        <v>0.282139352306182</v>
      </c>
      <c r="J82" s="22">
        <v>0.340192841942649</v>
      </c>
      <c r="K82" s="23">
        <v>11247.5</v>
      </c>
      <c r="L82" s="22">
        <v>0.570971741762567</v>
      </c>
    </row>
    <row r="83">
      <c r="A83" s="16" t="s">
        <v>10</v>
      </c>
      <c r="B83" s="11" t="s">
        <v>11</v>
      </c>
      <c r="C83" s="11" t="str">
        <f t="shared" si="1"/>
        <v>+-</v>
      </c>
      <c r="D83" s="16" t="s">
        <v>10</v>
      </c>
      <c r="E83" s="16" t="s">
        <v>10</v>
      </c>
      <c r="F83" s="11" t="str">
        <f t="shared" si="2"/>
        <v>++</v>
      </c>
      <c r="G83" s="17" t="s">
        <v>15</v>
      </c>
      <c r="H83" s="17" t="s">
        <v>18</v>
      </c>
      <c r="I83" s="18">
        <v>0.167008653760371</v>
      </c>
      <c r="J83" s="18">
        <v>0.871968345095721</v>
      </c>
      <c r="K83" s="19">
        <v>12610.5</v>
      </c>
      <c r="L83" s="18">
        <v>0.474051962506287</v>
      </c>
    </row>
    <row r="84">
      <c r="A84" s="20" t="s">
        <v>10</v>
      </c>
      <c r="B84" s="6" t="s">
        <v>11</v>
      </c>
      <c r="C84" s="6" t="str">
        <f t="shared" si="1"/>
        <v>+-</v>
      </c>
      <c r="D84" s="6" t="s">
        <v>16</v>
      </c>
      <c r="E84" s="6" t="s">
        <v>11</v>
      </c>
      <c r="F84" s="6" t="str">
        <f t="shared" si="2"/>
        <v>~-</v>
      </c>
      <c r="G84" s="21" t="s">
        <v>15</v>
      </c>
      <c r="H84" s="21" t="s">
        <v>18</v>
      </c>
      <c r="I84" s="22">
        <v>0.0520696290138032</v>
      </c>
      <c r="J84" s="22">
        <v>0.11813165512099</v>
      </c>
      <c r="K84" s="23">
        <v>680909.5</v>
      </c>
      <c r="L84" s="22">
        <v>0.283096440772136</v>
      </c>
    </row>
    <row r="85">
      <c r="A85" s="16" t="s">
        <v>10</v>
      </c>
      <c r="B85" s="11" t="s">
        <v>11</v>
      </c>
      <c r="C85" s="11" t="str">
        <f t="shared" si="1"/>
        <v>+-</v>
      </c>
      <c r="D85" s="11" t="s">
        <v>16</v>
      </c>
      <c r="E85" s="16" t="s">
        <v>10</v>
      </c>
      <c r="F85" s="11" t="str">
        <f t="shared" si="2"/>
        <v>~+</v>
      </c>
      <c r="G85" s="17" t="s">
        <v>15</v>
      </c>
      <c r="H85" s="17" t="s">
        <v>18</v>
      </c>
      <c r="I85" s="18">
        <v>0.141665498387775</v>
      </c>
      <c r="J85" s="18">
        <v>0.746359407295544</v>
      </c>
      <c r="K85" s="19">
        <v>23393.0</v>
      </c>
      <c r="L85" s="18">
        <v>0.462056772509326</v>
      </c>
    </row>
    <row r="86">
      <c r="A86" s="20" t="s">
        <v>10</v>
      </c>
      <c r="B86" s="20" t="s">
        <v>10</v>
      </c>
      <c r="C86" s="6" t="str">
        <f t="shared" si="1"/>
        <v>++</v>
      </c>
      <c r="D86" s="6" t="s">
        <v>11</v>
      </c>
      <c r="E86" s="6" t="s">
        <v>11</v>
      </c>
      <c r="F86" s="6" t="str">
        <f t="shared" si="2"/>
        <v>--</v>
      </c>
      <c r="G86" s="21" t="s">
        <v>15</v>
      </c>
      <c r="H86" s="21" t="s">
        <v>18</v>
      </c>
      <c r="I86" s="22">
        <v>0.126045733407696</v>
      </c>
      <c r="J86" s="22">
        <v>0.986264993065586</v>
      </c>
      <c r="K86" s="23">
        <v>9334.0</v>
      </c>
      <c r="L86" s="22">
        <v>0.759628879775095</v>
      </c>
    </row>
    <row r="87">
      <c r="A87" s="16" t="s">
        <v>10</v>
      </c>
      <c r="B87" s="16" t="s">
        <v>10</v>
      </c>
      <c r="C87" s="11" t="str">
        <f t="shared" si="1"/>
        <v>++</v>
      </c>
      <c r="D87" s="11" t="s">
        <v>11</v>
      </c>
      <c r="E87" s="16" t="s">
        <v>10</v>
      </c>
      <c r="F87" s="11" t="str">
        <f t="shared" si="2"/>
        <v>-+</v>
      </c>
      <c r="G87" s="17" t="s">
        <v>15</v>
      </c>
      <c r="H87" s="17" t="s">
        <v>18</v>
      </c>
      <c r="I87" s="18">
        <v>0.272727272727272</v>
      </c>
      <c r="J87" s="18">
        <v>0.691584731058415</v>
      </c>
      <c r="K87" s="19">
        <v>55.0</v>
      </c>
      <c r="L87" s="18">
        <v>1.0</v>
      </c>
    </row>
    <row r="88">
      <c r="A88" s="20" t="s">
        <v>10</v>
      </c>
      <c r="B88" s="20" t="s">
        <v>10</v>
      </c>
      <c r="C88" s="6" t="str">
        <f t="shared" si="1"/>
        <v>++</v>
      </c>
      <c r="D88" s="6" t="s">
        <v>16</v>
      </c>
      <c r="E88" s="6" t="s">
        <v>11</v>
      </c>
      <c r="F88" s="6" t="str">
        <f t="shared" si="2"/>
        <v>~-</v>
      </c>
      <c r="G88" s="21" t="s">
        <v>15</v>
      </c>
      <c r="H88" s="21" t="s">
        <v>18</v>
      </c>
      <c r="I88" s="22">
        <v>0.208548365753605</v>
      </c>
      <c r="J88" s="22">
        <v>0.660278252221404</v>
      </c>
      <c r="K88" s="23">
        <v>3174.5</v>
      </c>
      <c r="L88" s="22">
        <v>0.36302873878117</v>
      </c>
    </row>
    <row r="89">
      <c r="A89" s="16" t="s">
        <v>10</v>
      </c>
      <c r="B89" s="16" t="s">
        <v>10</v>
      </c>
      <c r="C89" s="11" t="str">
        <f t="shared" si="1"/>
        <v>++</v>
      </c>
      <c r="D89" s="11" t="s">
        <v>16</v>
      </c>
      <c r="E89" s="16" t="s">
        <v>10</v>
      </c>
      <c r="F89" s="11" t="str">
        <f t="shared" si="2"/>
        <v>~+</v>
      </c>
      <c r="G89" s="17" t="s">
        <v>15</v>
      </c>
      <c r="H89" s="17" t="s">
        <v>18</v>
      </c>
      <c r="I89" s="18">
        <v>0.168831168831168</v>
      </c>
      <c r="J89" s="18">
        <v>0.954577317420694</v>
      </c>
      <c r="K89" s="19">
        <v>112.0</v>
      </c>
      <c r="L89" s="18">
        <v>0.905253220109446</v>
      </c>
    </row>
    <row r="90">
      <c r="A90" s="6" t="s">
        <v>16</v>
      </c>
      <c r="B90" s="6" t="s">
        <v>11</v>
      </c>
      <c r="C90" s="6" t="str">
        <f t="shared" si="1"/>
        <v>~-</v>
      </c>
      <c r="D90" s="6" t="s">
        <v>16</v>
      </c>
      <c r="E90" s="20" t="s">
        <v>10</v>
      </c>
      <c r="F90" s="6" t="str">
        <f t="shared" si="2"/>
        <v>~+</v>
      </c>
      <c r="G90" s="21" t="s">
        <v>15</v>
      </c>
      <c r="H90" s="21" t="s">
        <v>18</v>
      </c>
      <c r="I90" s="22">
        <v>0.162611769598669</v>
      </c>
      <c r="J90" s="22">
        <v>0.596453862219833</v>
      </c>
      <c r="K90" s="23">
        <v>8094.0</v>
      </c>
      <c r="L90" s="22">
        <v>0.340512880804277</v>
      </c>
    </row>
  </sheetData>
  <autoFilter ref="$A$1:$L$90">
    <sortState ref="A1:L90">
      <sortCondition ref="H1:H90"/>
      <sortCondition ref="G1:G90"/>
      <sortCondition ref="C1:C90"/>
      <sortCondition ref="F1:F90"/>
      <sortCondition ref="J1:J90"/>
      <sortCondition ref="L1:L90"/>
    </sortState>
  </autoFilter>
  <conditionalFormatting sqref="J2:J90">
    <cfRule type="colorScale" priority="1">
      <colorScale>
        <cfvo type="formula" val="0.00005"/>
        <cfvo type="formula" val="0.05"/>
        <color rgb="FF57BB8A"/>
        <color rgb="FFFFFFFF"/>
      </colorScale>
    </cfRule>
  </conditionalFormatting>
  <conditionalFormatting sqref="L2:L90">
    <cfRule type="colorScale" priority="2">
      <colorScale>
        <cfvo type="formula" val="0.00005"/>
        <cfvo type="formula" val="0.05"/>
        <color rgb="FF57BB8A"/>
        <color rgb="FFFFFFFF"/>
      </colorScale>
    </cfRule>
  </conditionalFormatting>
  <conditionalFormatting sqref="A2:A90 D2:D90">
    <cfRule type="containsText" dxfId="0" priority="3" operator="containsText" text="+">
      <formula>NOT(ISERROR(SEARCH(("+"),(A2))))</formula>
    </cfRule>
  </conditionalFormatting>
  <conditionalFormatting sqref="A2:A90 D2:D90">
    <cfRule type="containsText" dxfId="1" priority="4" operator="containsText" text="-">
      <formula>NOT(ISERROR(SEARCH(("-"),(A2))))</formula>
    </cfRule>
  </conditionalFormatting>
  <conditionalFormatting sqref="A2:A90 D2:D90">
    <cfRule type="cellIs" dxfId="2" priority="5" operator="equal">
      <formula>"~"</formula>
    </cfRule>
  </conditionalFormatting>
  <conditionalFormatting sqref="B2:C90 E2:F90">
    <cfRule type="cellIs" dxfId="3" priority="6" operator="equal">
      <formula>"+"</formula>
    </cfRule>
  </conditionalFormatting>
  <conditionalFormatting sqref="C2:F90">
    <cfRule type="cellIs" dxfId="4" priority="7" operator="equal">
      <formula>"++"</formula>
    </cfRule>
  </conditionalFormatting>
  <conditionalFormatting sqref="C2:F90">
    <cfRule type="cellIs" dxfId="5" priority="8" operator="equal">
      <formula>"+-"</formula>
    </cfRule>
  </conditionalFormatting>
  <conditionalFormatting sqref="C2:F90">
    <cfRule type="cellIs" dxfId="6" priority="9" operator="equal">
      <formula>"--"</formula>
    </cfRule>
  </conditionalFormatting>
  <conditionalFormatting sqref="C2:F90">
    <cfRule type="cellIs" dxfId="1" priority="10" operator="equal">
      <formula>"-+"</formula>
    </cfRule>
  </conditionalFormatting>
  <conditionalFormatting sqref="C2:F90">
    <cfRule type="cellIs" dxfId="2" priority="11" operator="equal">
      <formula>"~+"</formula>
    </cfRule>
  </conditionalFormatting>
  <conditionalFormatting sqref="C2:F90">
    <cfRule type="cellIs" dxfId="7" priority="12" operator="equal">
      <formula>"~-"</formula>
    </cfRule>
  </conditionalFormatting>
  <drawing r:id="rId1"/>
</worksheet>
</file>